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zykulski/Desktop/FRONTIERS PROJECT 2020-2021/*MHC2 PAPER FOR SUBMISSION/Supp Tables. 9 for MHC2 paper/"/>
    </mc:Choice>
  </mc:AlternateContent>
  <xr:revisionPtr revIDLastSave="0" documentId="13_ncr:1_{30834107-1411-D844-8BA8-AB95CC776710}" xr6:coauthVersionLast="46" xr6:coauthVersionMax="46" xr10:uidLastSave="{00000000-0000-0000-0000-000000000000}"/>
  <bookViews>
    <workbookView xWindow="8800" yWindow="560" windowWidth="43280" windowHeight="18520" xr2:uid="{DA4F5B50-0012-7745-91B0-58D3D12FE24B}"/>
  </bookViews>
  <sheets>
    <sheet name="ST7" sheetId="1" r:id="rId1"/>
    <sheet name="Sheet3" sheetId="4" r:id="rId2"/>
    <sheet name="Sheet4" sheetId="5" r:id="rId3"/>
    <sheet name="Sheet2" sheetId="2" r:id="rId4"/>
    <sheet name="Sheet1" sheetId="3" r:id="rId5"/>
    <sheet name="Sheet5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4" uniqueCount="458">
  <si>
    <t>DQA2/DQB2</t>
  </si>
  <si>
    <t>VAVY</t>
  </si>
  <si>
    <t>DRB1*03:01:01:01</t>
  </si>
  <si>
    <t>DQA1*05:01:01:02</t>
  </si>
  <si>
    <t>DQB1*02:01:01</t>
  </si>
  <si>
    <t>16147 C/T</t>
  </si>
  <si>
    <t xml:space="preserve">LTR12F /(GT)n </t>
  </si>
  <si>
    <t>TAB</t>
  </si>
  <si>
    <t>DRB1*08:03:02</t>
  </si>
  <si>
    <t>DQA1*01:03:01:01</t>
  </si>
  <si>
    <t>DQB1*06:01:01</t>
  </si>
  <si>
    <t>18160 C/T</t>
  </si>
  <si>
    <t>DRB1</t>
  </si>
  <si>
    <t>WT49</t>
  </si>
  <si>
    <t>DQA1*05:01:01:01</t>
  </si>
  <si>
    <t>SR XO SP</t>
  </si>
  <si>
    <t>28083 C/T</t>
  </si>
  <si>
    <t xml:space="preserve">MIR/AluSx </t>
  </si>
  <si>
    <t>EJ32B</t>
  </si>
  <si>
    <t xml:space="preserve">28083 C/T </t>
  </si>
  <si>
    <t>MIR/AluSx</t>
  </si>
  <si>
    <t>DUCAF</t>
  </si>
  <si>
    <t>COX</t>
  </si>
  <si>
    <t xml:space="preserve">34983 A/G </t>
  </si>
  <si>
    <t xml:space="preserve">MIRb </t>
  </si>
  <si>
    <t>34983 A/G</t>
  </si>
  <si>
    <t>MIRb</t>
  </si>
  <si>
    <t xml:space="preserve">3' of DRB1 </t>
  </si>
  <si>
    <t>QBL</t>
  </si>
  <si>
    <t>DRB1*03:01:01:02</t>
  </si>
  <si>
    <t xml:space="preserve">(CA)n/ MIRb </t>
  </si>
  <si>
    <t>40788 del</t>
  </si>
  <si>
    <t xml:space="preserve">AluSx/AluY </t>
  </si>
  <si>
    <t>STEINLIN</t>
  </si>
  <si>
    <t xml:space="preserve">40810 G/A </t>
  </si>
  <si>
    <t xml:space="preserve">AluY </t>
  </si>
  <si>
    <t>PF04015</t>
  </si>
  <si>
    <t xml:space="preserve">42081 T/C </t>
  </si>
  <si>
    <t xml:space="preserve"> AluJb </t>
  </si>
  <si>
    <t>RSH</t>
  </si>
  <si>
    <t>DRB1*03:02:01</t>
  </si>
  <si>
    <t>DQA1*04:01:01</t>
  </si>
  <si>
    <t>DQB1*04:02:01</t>
  </si>
  <si>
    <t>29196 A/G</t>
  </si>
  <si>
    <t>DRB1/DQA1</t>
  </si>
  <si>
    <t xml:space="preserve">49325 A/G </t>
  </si>
  <si>
    <t xml:space="preserve">DRB1/DQA1 </t>
  </si>
  <si>
    <t>WAR</t>
  </si>
  <si>
    <t>DRB1*16:02:01</t>
  </si>
  <si>
    <t>DQA1*05:05:01:03</t>
  </si>
  <si>
    <t>DQB1*03:01:01:01</t>
  </si>
  <si>
    <t xml:space="preserve">MER66/L1  </t>
  </si>
  <si>
    <t>RML</t>
  </si>
  <si>
    <t>36164 C/T</t>
  </si>
  <si>
    <t>E481324</t>
  </si>
  <si>
    <t>DRB1*15:02:01</t>
  </si>
  <si>
    <t xml:space="preserve">48621 G/T </t>
  </si>
  <si>
    <t xml:space="preserve">AluJb </t>
  </si>
  <si>
    <t>AKIBA</t>
  </si>
  <si>
    <t>KAWASAKI</t>
  </si>
  <si>
    <t>SP XO SR</t>
  </si>
  <si>
    <t>75959 G/A</t>
  </si>
  <si>
    <t>LUY</t>
  </si>
  <si>
    <t>DQA1*06:01:01</t>
  </si>
  <si>
    <t>DQB1*03:01:01:02</t>
  </si>
  <si>
    <t xml:space="preserve">55516 A/T </t>
  </si>
  <si>
    <t xml:space="preserve">MER20 </t>
  </si>
  <si>
    <t>BEI</t>
  </si>
  <si>
    <t>DRB1*07:01:01:01</t>
  </si>
  <si>
    <t>DQA1*02:01</t>
  </si>
  <si>
    <t>DQB1*03:03:02:01</t>
  </si>
  <si>
    <t>96062 A/G</t>
  </si>
  <si>
    <t xml:space="preserve">L1MA7 </t>
  </si>
  <si>
    <t>DQA1/DQB1</t>
  </si>
  <si>
    <t>DBB</t>
  </si>
  <si>
    <t>DRB1*07:01:01:02</t>
  </si>
  <si>
    <t>61215 G/A</t>
  </si>
  <si>
    <t>(A)n/GA-rich</t>
  </si>
  <si>
    <t>LKT3</t>
  </si>
  <si>
    <t>DRB1*04:05:01</t>
  </si>
  <si>
    <t>DQA1*03:03:01</t>
  </si>
  <si>
    <t>DQB1*04:01:01</t>
  </si>
  <si>
    <t>75553 G/T</t>
  </si>
  <si>
    <t xml:space="preserve"> (AGAC)n/L2c </t>
  </si>
  <si>
    <t>3'end of-DQB1</t>
  </si>
  <si>
    <t xml:space="preserve">93397 G/A </t>
  </si>
  <si>
    <t xml:space="preserve">MER54/MER44 </t>
  </si>
  <si>
    <t xml:space="preserve"> 90141 G/A </t>
  </si>
  <si>
    <t xml:space="preserve"> MER54/MER44 </t>
  </si>
  <si>
    <t>TEM</t>
  </si>
  <si>
    <t>DRB1*14:04</t>
  </si>
  <si>
    <t>DQA1*01:04:02</t>
  </si>
  <si>
    <t>107852 G/A</t>
  </si>
  <si>
    <t>LTR16B/AluSx</t>
  </si>
  <si>
    <t>BM16</t>
  </si>
  <si>
    <t>DRB1*12:01:01</t>
  </si>
  <si>
    <t xml:space="preserve">109531 A/G </t>
  </si>
  <si>
    <t xml:space="preserve">DQA1/DQB1 </t>
  </si>
  <si>
    <t xml:space="preserve">109531 A/G  </t>
  </si>
  <si>
    <t>AluJb</t>
  </si>
  <si>
    <t>MCF</t>
  </si>
  <si>
    <t>DRB1*04:01:01</t>
  </si>
  <si>
    <t>103251 G/A</t>
  </si>
  <si>
    <t>JHAF</t>
  </si>
  <si>
    <t>DRB1*04:07:01</t>
  </si>
  <si>
    <t>109888 G/A</t>
  </si>
  <si>
    <t>DEU</t>
  </si>
  <si>
    <t>130583 T/C</t>
  </si>
  <si>
    <t>LTR5</t>
  </si>
  <si>
    <t xml:space="preserve">SP XO SR </t>
  </si>
  <si>
    <t>128812 C/T</t>
  </si>
  <si>
    <t>LTR41</t>
  </si>
  <si>
    <t>KAS116</t>
  </si>
  <si>
    <t>DRB1*01:01:01</t>
  </si>
  <si>
    <t>DQA1*01:01:01</t>
  </si>
  <si>
    <t>DQB1*05:01:01:02</t>
  </si>
  <si>
    <t>107480 A/G</t>
  </si>
  <si>
    <t>L1PA8</t>
  </si>
  <si>
    <t>MZO70782</t>
  </si>
  <si>
    <t>DRB1*01:02:01</t>
  </si>
  <si>
    <t>DQA1*01:01:02</t>
  </si>
  <si>
    <t>DQB1*05:01:01:01</t>
  </si>
  <si>
    <t xml:space="preserve">100304 A/G </t>
  </si>
  <si>
    <t xml:space="preserve">L2/HAL1 </t>
  </si>
  <si>
    <t>Tigger3b</t>
  </si>
  <si>
    <t>126547 A/G</t>
  </si>
  <si>
    <t xml:space="preserve">167240 C/T </t>
  </si>
  <si>
    <t xml:space="preserve">Tigger3b </t>
  </si>
  <si>
    <t>106289 G/A</t>
  </si>
  <si>
    <t>Tigger3b /LiMd2</t>
  </si>
  <si>
    <t>130796 G/A</t>
  </si>
  <si>
    <t xml:space="preserve">L1MD2 </t>
  </si>
  <si>
    <t>MGAR</t>
  </si>
  <si>
    <t>DRB1*15:01:01:01</t>
  </si>
  <si>
    <t>DQA1*01:02:01:01</t>
  </si>
  <si>
    <t>DQB1*06:02:01</t>
  </si>
  <si>
    <t>118979 G/T</t>
  </si>
  <si>
    <t xml:space="preserve">L1MEg </t>
  </si>
  <si>
    <t>OMW</t>
  </si>
  <si>
    <t>DRB1*13:01:01</t>
  </si>
  <si>
    <t>DQA1*01:03:01:02</t>
  </si>
  <si>
    <t>DQB1*06:03:01</t>
  </si>
  <si>
    <t>128946 T/C</t>
  </si>
  <si>
    <t>AluY</t>
  </si>
  <si>
    <t>APD</t>
  </si>
  <si>
    <t>CB6B</t>
  </si>
  <si>
    <t>SP0010</t>
  </si>
  <si>
    <t>DRB1*11:01:01</t>
  </si>
  <si>
    <t>DQA1*01:02:02</t>
  </si>
  <si>
    <t>DQB1*05:02:01</t>
  </si>
  <si>
    <t>142904 C/T</t>
  </si>
  <si>
    <t>LTR19B</t>
  </si>
  <si>
    <t xml:space="preserve">132415 C/T </t>
  </si>
  <si>
    <t>MLT1H</t>
  </si>
  <si>
    <t>IBW9</t>
  </si>
  <si>
    <t>DQB1*02:02:01</t>
  </si>
  <si>
    <t xml:space="preserve">118152 T/C </t>
  </si>
  <si>
    <t xml:space="preserve">MLT1H </t>
  </si>
  <si>
    <t>129087 T/C</t>
  </si>
  <si>
    <t>MLT1H /L2</t>
  </si>
  <si>
    <t>169780 T/C</t>
  </si>
  <si>
    <t xml:space="preserve"> 158423 G/A</t>
  </si>
  <si>
    <t>158423 G/A</t>
  </si>
  <si>
    <t>BM21</t>
  </si>
  <si>
    <t>DQA1*05:05:01:01</t>
  </si>
  <si>
    <t>JVM</t>
  </si>
  <si>
    <t>DRB1*11:02:01</t>
  </si>
  <si>
    <t>BM15</t>
  </si>
  <si>
    <t>DQB1*03:19</t>
  </si>
  <si>
    <t>31227ABO</t>
  </si>
  <si>
    <t>DRB1*14:54:01</t>
  </si>
  <si>
    <t>DQA1*01:04:01:01</t>
  </si>
  <si>
    <t>DQB1*05:03:01:01</t>
  </si>
  <si>
    <t>173130 A/G</t>
  </si>
  <si>
    <t xml:space="preserve">MLT1H  </t>
  </si>
  <si>
    <t>EK</t>
  </si>
  <si>
    <t>156209 C/T</t>
  </si>
  <si>
    <t>BER</t>
  </si>
  <si>
    <t xml:space="preserve">156209 C/T </t>
  </si>
  <si>
    <t>BH</t>
  </si>
  <si>
    <t>LBF</t>
  </si>
  <si>
    <t>WJRO76</t>
  </si>
  <si>
    <t>164721 G/A</t>
  </si>
  <si>
    <t xml:space="preserve">L1MC5 </t>
  </si>
  <si>
    <t>KRC005</t>
  </si>
  <si>
    <t>DRB1*08:01:01</t>
  </si>
  <si>
    <t>156607 C/A</t>
  </si>
  <si>
    <t>(GCCCCA)n/MIR/Zaphod</t>
  </si>
  <si>
    <t>5'-DQB2</t>
  </si>
  <si>
    <t>186419 T/C</t>
  </si>
  <si>
    <t>BTB</t>
  </si>
  <si>
    <t>166070 A/G</t>
  </si>
  <si>
    <t>ERV3-16A3_I/MER44</t>
  </si>
  <si>
    <t>DQB2/DOB</t>
  </si>
  <si>
    <t xml:space="preserve"> 186419 T/C</t>
  </si>
  <si>
    <t xml:space="preserve">DQB2/DOB </t>
  </si>
  <si>
    <t>175719 T/A</t>
  </si>
  <si>
    <t>218223 C/T</t>
  </si>
  <si>
    <t xml:space="preserve"> L2a/(GCCCCA)n/MIRc</t>
  </si>
  <si>
    <t xml:space="preserve"> DQB2</t>
  </si>
  <si>
    <t>L2a/(GCCCCA)n/MIRc</t>
  </si>
  <si>
    <t>202615 G/A</t>
  </si>
  <si>
    <t>DQA1*03:01:01</t>
  </si>
  <si>
    <t>DQB1*03:02:01</t>
  </si>
  <si>
    <t>223416 G/A</t>
  </si>
  <si>
    <t>BM14</t>
  </si>
  <si>
    <t>DKB</t>
  </si>
  <si>
    <t>DRB1*09:01:02</t>
  </si>
  <si>
    <t>DQA1*03:02</t>
  </si>
  <si>
    <t>230457 A/C</t>
  </si>
  <si>
    <t>T7526</t>
  </si>
  <si>
    <t>SSTO</t>
  </si>
  <si>
    <t>DRB1*04:03:01</t>
  </si>
  <si>
    <t>DQB1*03:05:01</t>
  </si>
  <si>
    <t>249734 C/A</t>
  </si>
  <si>
    <t>AluJb/MER21</t>
  </si>
  <si>
    <t>YAR</t>
  </si>
  <si>
    <t>DRB1*04:02:01</t>
  </si>
  <si>
    <t>224026 A/C</t>
  </si>
  <si>
    <t>XO nt position</t>
  </si>
  <si>
    <t>Cell line Name</t>
  </si>
  <si>
    <t>ID Number</t>
  </si>
  <si>
    <t>ID number of</t>
  </si>
  <si>
    <t>in Aligned</t>
  </si>
  <si>
    <t>35017 T/C</t>
  </si>
  <si>
    <t>HLA-DRB6</t>
  </si>
  <si>
    <t>3' of HLA-DRB6</t>
  </si>
  <si>
    <t>transition</t>
  </si>
  <si>
    <t>MADE2/AluSx</t>
  </si>
  <si>
    <t>5'-DRB1</t>
  </si>
  <si>
    <t>93397 G/A</t>
  </si>
  <si>
    <t>MER54/MER44</t>
  </si>
  <si>
    <t>166908 T/C</t>
  </si>
  <si>
    <t>DRB1*16:01:01</t>
  </si>
  <si>
    <t>DRB1*11:04:01</t>
  </si>
  <si>
    <t>DRB1*08</t>
  </si>
  <si>
    <t>JBUSH</t>
  </si>
  <si>
    <t>BSM</t>
  </si>
  <si>
    <t>JO528239</t>
  </si>
  <si>
    <t>JESTHOM</t>
  </si>
  <si>
    <t>BM09</t>
  </si>
  <si>
    <t>SPL</t>
  </si>
  <si>
    <t>PITOUT</t>
  </si>
  <si>
    <t>WT100BIS</t>
  </si>
  <si>
    <t>AZH</t>
  </si>
  <si>
    <t>AMA1</t>
  </si>
  <si>
    <t>DRB1*15:03:01:02</t>
  </si>
  <si>
    <t>DQA1*01:02:01:02</t>
  </si>
  <si>
    <t>TISI</t>
  </si>
  <si>
    <t>DRB1*11:03</t>
  </si>
  <si>
    <t>HOR</t>
  </si>
  <si>
    <t>DRB1*13:02:01</t>
  </si>
  <si>
    <t>DQA1*01:02:01:04</t>
  </si>
  <si>
    <t>DQB1*06:04:01</t>
  </si>
  <si>
    <t>MADURA</t>
  </si>
  <si>
    <t>SLE005</t>
  </si>
  <si>
    <t>CALEGORO</t>
  </si>
  <si>
    <t>MOU</t>
  </si>
  <si>
    <t>BOLETH</t>
  </si>
  <si>
    <t>ISH3</t>
  </si>
  <si>
    <t>DRB1*04:06:01</t>
  </si>
  <si>
    <t>1353 T/A</t>
  </si>
  <si>
    <t>3'HLA-DOB</t>
  </si>
  <si>
    <t>3906 T/C</t>
  </si>
  <si>
    <t>L1ME5</t>
  </si>
  <si>
    <t>6574 T/C</t>
  </si>
  <si>
    <t xml:space="preserve"> LTR42/L1MA6 </t>
  </si>
  <si>
    <t>HLA-DOB</t>
  </si>
  <si>
    <t>1269 C/T</t>
  </si>
  <si>
    <t>LTR42/L1MA6</t>
  </si>
  <si>
    <t>1269 T/C</t>
  </si>
  <si>
    <t>374 T/C</t>
  </si>
  <si>
    <t>7941 C/T</t>
  </si>
  <si>
    <t>MLT1A1/MLT1A1</t>
  </si>
  <si>
    <t>HLA-DOB/TAP2</t>
  </si>
  <si>
    <t>2587 C/G</t>
  </si>
  <si>
    <t>2671 G/A</t>
  </si>
  <si>
    <t>13624 G/A</t>
  </si>
  <si>
    <t>(CCCCA)n/(TCTCTCC)n</t>
  </si>
  <si>
    <t>TAP2</t>
  </si>
  <si>
    <t>13239 T/C</t>
  </si>
  <si>
    <t>13587 C/T</t>
  </si>
  <si>
    <t>14031 C/T</t>
  </si>
  <si>
    <t>(TCTCTCC)n/L2d2</t>
  </si>
  <si>
    <t>15910 T/C</t>
  </si>
  <si>
    <t>MIR3/L2c</t>
  </si>
  <si>
    <t>17765 C/T</t>
  </si>
  <si>
    <t>L1MB3</t>
  </si>
  <si>
    <t>18387 T/C</t>
  </si>
  <si>
    <t>L1M3/GA-rich/Tigger3a</t>
  </si>
  <si>
    <t>19261 A/T</t>
  </si>
  <si>
    <t>GA-rich/Tigger3a</t>
  </si>
  <si>
    <t xml:space="preserve">26524 C/G </t>
  </si>
  <si>
    <t>MER96/AluSx</t>
  </si>
  <si>
    <t xml:space="preserve">TAP2/PSMB8 </t>
  </si>
  <si>
    <t xml:space="preserve">116189 G/A </t>
  </si>
  <si>
    <t xml:space="preserve">LTR33 </t>
  </si>
  <si>
    <t xml:space="preserve">3' of HLA-DMB  </t>
  </si>
  <si>
    <t xml:space="preserve">3' of HLA-DMB </t>
  </si>
  <si>
    <t>117439 C/T</t>
  </si>
  <si>
    <t>Alu/MIR</t>
  </si>
  <si>
    <t>3' of HLA_DMB</t>
  </si>
  <si>
    <t>121325 T/C</t>
  </si>
  <si>
    <t>(TCCCAGC)n /(CTTCCT)n</t>
  </si>
  <si>
    <t>HLA-DMB</t>
  </si>
  <si>
    <t>193717 A/T</t>
  </si>
  <si>
    <t>AluSx</t>
  </si>
  <si>
    <t>HLA-DOA</t>
  </si>
  <si>
    <t>189800 T/A</t>
  </si>
  <si>
    <t xml:space="preserve">AluSx </t>
  </si>
  <si>
    <t>194585 C/G</t>
  </si>
  <si>
    <t>231290 G/A</t>
  </si>
  <si>
    <t xml:space="preserve"> HERVK22-int</t>
  </si>
  <si>
    <t>3'HLA-DPA1</t>
  </si>
  <si>
    <t>241712 G/A</t>
  </si>
  <si>
    <t>HERVK22-int/L3b</t>
  </si>
  <si>
    <t>281147 G/T</t>
  </si>
  <si>
    <t>HLA-DPA1/HLA-DPB1</t>
  </si>
  <si>
    <t>THE1B/GA-rich/Tigger3a</t>
  </si>
  <si>
    <t>5'TAP2</t>
  </si>
  <si>
    <t xml:space="preserve">LTR33/L3b </t>
  </si>
  <si>
    <t>3'HLA-DMB</t>
  </si>
  <si>
    <t>Eutr18 (LTR)</t>
  </si>
  <si>
    <t>WT24</t>
  </si>
  <si>
    <t>BRD2/HLA-DOA</t>
  </si>
  <si>
    <t>MER5A/CCAGGC)n</t>
  </si>
  <si>
    <t>5'HLA-DOA</t>
  </si>
  <si>
    <t xml:space="preserve">L1M2  </t>
  </si>
  <si>
    <t>HERVK22-int</t>
  </si>
  <si>
    <t xml:space="preserve">HERVK22-int </t>
  </si>
  <si>
    <t xml:space="preserve"> HERVK22-int </t>
  </si>
  <si>
    <t>PGF</t>
  </si>
  <si>
    <t xml:space="preserve">HERVK22-int/L3b </t>
  </si>
  <si>
    <t>LD2B</t>
  </si>
  <si>
    <t>SVA-DPA1</t>
  </si>
  <si>
    <t xml:space="preserve"> L1PA5/EUTREP16</t>
  </si>
  <si>
    <t>5' HLA-DPA1</t>
  </si>
  <si>
    <t>L1PA5/EUTREP16</t>
  </si>
  <si>
    <t>GA-rich/AluJ</t>
  </si>
  <si>
    <t>5'HLA-DPB1</t>
  </si>
  <si>
    <t>MIR/MIR</t>
  </si>
  <si>
    <t>3'HLA-DPB2</t>
  </si>
  <si>
    <t xml:space="preserve">MIRb/EUTREP16 </t>
  </si>
  <si>
    <t>Penelope1_Vert</t>
  </si>
  <si>
    <t>Penelope1_Vert [EUTRP16]</t>
  </si>
  <si>
    <t>AluSx/L2d</t>
  </si>
  <si>
    <t>HLA-DPB2/HLA-DPA3</t>
  </si>
  <si>
    <t>(CCTT)n /AluSx</t>
  </si>
  <si>
    <t>HLA-DPA3</t>
  </si>
  <si>
    <t>MER3</t>
  </si>
  <si>
    <t>HCG24/COL11A2</t>
  </si>
  <si>
    <t>SR No XO</t>
  </si>
  <si>
    <t>18916 A/G</t>
  </si>
  <si>
    <t>116046 T/C</t>
  </si>
  <si>
    <t>116690 A/G</t>
  </si>
  <si>
    <t>181350 T/G</t>
  </si>
  <si>
    <t xml:space="preserve">181350 T/G </t>
  </si>
  <si>
    <t xml:space="preserve">182325 G/A </t>
  </si>
  <si>
    <t>190340 T/G</t>
  </si>
  <si>
    <t>245060 A/G</t>
  </si>
  <si>
    <t>257799 T/A</t>
  </si>
  <si>
    <t xml:space="preserve">257799 T/A </t>
  </si>
  <si>
    <t xml:space="preserve">257522 T/A </t>
  </si>
  <si>
    <t xml:space="preserve">241937 G/A </t>
  </si>
  <si>
    <t xml:space="preserve">242631 A/T </t>
  </si>
  <si>
    <t xml:space="preserve">242616 A/G </t>
  </si>
  <si>
    <t xml:space="preserve">239105 G/A </t>
  </si>
  <si>
    <t xml:space="preserve">239134 G/A </t>
  </si>
  <si>
    <t xml:space="preserve">239149 G/A </t>
  </si>
  <si>
    <t xml:space="preserve">258180 A/C </t>
  </si>
  <si>
    <t xml:space="preserve">242654 G/A </t>
  </si>
  <si>
    <t xml:space="preserve">260310 T/C </t>
  </si>
  <si>
    <t xml:space="preserve">279207 T/C </t>
  </si>
  <si>
    <t xml:space="preserve">285047 G/A </t>
  </si>
  <si>
    <t xml:space="preserve">281231 A/G </t>
  </si>
  <si>
    <t xml:space="preserve">264675 C/T </t>
  </si>
  <si>
    <t xml:space="preserve">299946 T/A </t>
  </si>
  <si>
    <t xml:space="preserve">301026 G/A </t>
  </si>
  <si>
    <t xml:space="preserve">296201 T/C </t>
  </si>
  <si>
    <t xml:space="preserve">316419 T/C </t>
  </si>
  <si>
    <t xml:space="preserve">320359 A/C </t>
  </si>
  <si>
    <t xml:space="preserve">349034 A/G </t>
  </si>
  <si>
    <t>HLA-DOA/DPA1</t>
  </si>
  <si>
    <t xml:space="preserve">aligned </t>
  </si>
  <si>
    <t>WT47</t>
  </si>
  <si>
    <t>~Positions within the Genome</t>
  </si>
  <si>
    <t>Reference Sequence:</t>
  </si>
  <si>
    <t>HLA-DRB1 allele</t>
  </si>
  <si>
    <t>HLA-DQA1 allele</t>
  </si>
  <si>
    <t>HLA-DQB1 allele</t>
  </si>
  <si>
    <t>Gene region for</t>
  </si>
  <si>
    <t>Type of SNP-</t>
  </si>
  <si>
    <t>density XO</t>
  </si>
  <si>
    <t>SNP-density  XO</t>
  </si>
  <si>
    <t>sequence 2</t>
  </si>
  <si>
    <t>of aligned</t>
  </si>
  <si>
    <t>sequence 1</t>
  </si>
  <si>
    <t>SP No XO</t>
  </si>
  <si>
    <t>of sequence 2</t>
  </si>
  <si>
    <t>TE region in</t>
  </si>
  <si>
    <t>LTR1A2</t>
  </si>
  <si>
    <t>122873 A/G</t>
  </si>
  <si>
    <t>178012 C/G</t>
  </si>
  <si>
    <t>Sequence alignments from HLA-DOB to COL11A2 (LTR42 to MER102):</t>
  </si>
  <si>
    <t>Sequence alignments from HLA-DRB6 to HLA-DOB (U1 to LTR42):</t>
  </si>
  <si>
    <t>124294 A/G</t>
  </si>
  <si>
    <t>179433 C/G</t>
  </si>
  <si>
    <t>463025 A/G</t>
  </si>
  <si>
    <t>50042 G/T</t>
  </si>
  <si>
    <t>273346 T/C</t>
  </si>
  <si>
    <t>338667 G/A</t>
  </si>
  <si>
    <t>339200 G/C</t>
  </si>
  <si>
    <t>120399 T/G</t>
  </si>
  <si>
    <t>MTCO3P1/HLA-DQB3</t>
  </si>
  <si>
    <t>ERV3-16A3_I/MER44A</t>
  </si>
  <si>
    <t>HLA-DQB2/HLA-DOB</t>
  </si>
  <si>
    <t>HLA-DOA/HLA-DPA1</t>
  </si>
  <si>
    <t>HLA-DQA1</t>
  </si>
  <si>
    <t xml:space="preserve">MLT1H2/LTR37B </t>
  </si>
  <si>
    <t>PSMB9/PPP1R2P1</t>
  </si>
  <si>
    <t>LTR33/L3b</t>
  </si>
  <si>
    <t>HLA-Z/HLA-DMB</t>
  </si>
  <si>
    <t xml:space="preserve">L1MD2/L1MEg </t>
  </si>
  <si>
    <t>WT51</t>
  </si>
  <si>
    <t xml:space="preserve"> ERV3-16A3_I/MER44</t>
  </si>
  <si>
    <t xml:space="preserve">ERV3-16A3_I/MER44 </t>
  </si>
  <si>
    <t>Sequence alignments from HLA-DRB to COL11A2 (LTR14 to MER102) for Figure 3:</t>
  </si>
  <si>
    <t>DRB4*01:03:01:01</t>
  </si>
  <si>
    <t>DRB7/DRB8</t>
  </si>
  <si>
    <t>186215 G/C</t>
  </si>
  <si>
    <t>243702 C/T</t>
  </si>
  <si>
    <t>266559 A/G</t>
  </si>
  <si>
    <t>Sequence alignments from HLA-DRB to COL11A2 (LTR14 to MER102) with no XOs:</t>
  </si>
  <si>
    <t xml:space="preserve">No XO </t>
  </si>
  <si>
    <t>Same Haplotype</t>
  </si>
  <si>
    <t>51_QBL</t>
  </si>
  <si>
    <t>62_AKIBA</t>
  </si>
  <si>
    <t>37_DBB</t>
  </si>
  <si>
    <t>15_QBL</t>
  </si>
  <si>
    <t>XO ID Number</t>
  </si>
  <si>
    <t>44213 C/T</t>
  </si>
  <si>
    <t>128705 C/T</t>
  </si>
  <si>
    <t>128896 G/T</t>
  </si>
  <si>
    <t>MLT1H /AluY</t>
  </si>
  <si>
    <t>177327 T/G</t>
  </si>
  <si>
    <t>177654 T/C</t>
  </si>
  <si>
    <t>133630 C/A</t>
  </si>
  <si>
    <t>Number of XO</t>
  </si>
  <si>
    <t xml:space="preserve"> SNPs at same</t>
  </si>
  <si>
    <t>boxed site</t>
  </si>
  <si>
    <t>Coloured (green and orange) are the same XO-SNP at the same site between different paired haplotype comparisons.</t>
  </si>
  <si>
    <t>DQB1/MTCO3P1</t>
  </si>
  <si>
    <t xml:space="preserve">DQB1/MTCO3P1 </t>
  </si>
  <si>
    <t>MTCO3P1/DQB3</t>
  </si>
  <si>
    <t xml:space="preserve">MTCO3P1/DQB3 </t>
  </si>
  <si>
    <t>171 SNP XOs detected in 121 different haplotype comparisons.</t>
  </si>
  <si>
    <t xml:space="preserve">DQA1*01:02:01:05 </t>
  </si>
  <si>
    <t>Supplementary Table 9. SNP-density crossover (XO) positions within the MHC class II region from HLA-DRB1 to DPB1 for paired-sequence alignments of haplotype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right"/>
    </xf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right"/>
    </xf>
    <xf numFmtId="0" fontId="1" fillId="0" borderId="0" xfId="0" applyFont="1" applyFill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2" fillId="0" borderId="3" xfId="0" applyFont="1" applyFill="1" applyBorder="1"/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right"/>
    </xf>
    <xf numFmtId="0" fontId="2" fillId="0" borderId="4" xfId="0" applyFont="1" applyFill="1" applyBorder="1"/>
    <xf numFmtId="0" fontId="2" fillId="0" borderId="1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7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left"/>
    </xf>
    <xf numFmtId="0" fontId="3" fillId="0" borderId="0" xfId="0" applyFont="1" applyFill="1" applyAlignment="1">
      <alignment horizontal="left" vertical="center" readingOrder="1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/>
    <xf numFmtId="0" fontId="2" fillId="0" borderId="0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5" xfId="0" applyFont="1" applyFill="1" applyBorder="1"/>
    <xf numFmtId="0" fontId="2" fillId="0" borderId="8" xfId="0" applyFont="1" applyFill="1" applyBorder="1"/>
    <xf numFmtId="0" fontId="1" fillId="0" borderId="7" xfId="0" applyFont="1" applyFill="1" applyBorder="1"/>
    <xf numFmtId="0" fontId="3" fillId="0" borderId="0" xfId="0" applyFont="1" applyFill="1" applyBorder="1" applyAlignment="1">
      <alignment horizontal="left" vertical="center" readingOrder="1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2" xfId="0" applyFont="1" applyFill="1" applyBorder="1"/>
    <xf numFmtId="0" fontId="2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2" fillId="2" borderId="2" xfId="0" applyFont="1" applyFill="1" applyBorder="1"/>
    <xf numFmtId="0" fontId="2" fillId="2" borderId="4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1" fillId="2" borderId="0" xfId="0" applyFont="1" applyFill="1" applyBorder="1"/>
    <xf numFmtId="0" fontId="2" fillId="2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/>
    <xf numFmtId="0" fontId="2" fillId="2" borderId="5" xfId="0" applyFont="1" applyFill="1" applyBorder="1"/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1" fillId="2" borderId="7" xfId="0" applyFont="1" applyFill="1" applyBorder="1"/>
    <xf numFmtId="0" fontId="2" fillId="2" borderId="7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2" fillId="2" borderId="7" xfId="0" applyFont="1" applyFill="1" applyBorder="1"/>
    <xf numFmtId="0" fontId="2" fillId="2" borderId="8" xfId="0" applyFont="1" applyFill="1" applyBorder="1"/>
    <xf numFmtId="0" fontId="2" fillId="3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1" fillId="3" borderId="2" xfId="0" applyFont="1" applyFill="1" applyBorder="1"/>
    <xf numFmtId="0" fontId="2" fillId="3" borderId="2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right"/>
    </xf>
    <xf numFmtId="0" fontId="2" fillId="3" borderId="2" xfId="0" applyFont="1" applyFill="1" applyBorder="1"/>
    <xf numFmtId="0" fontId="2" fillId="3" borderId="4" xfId="0" applyFont="1" applyFill="1" applyBorder="1"/>
    <xf numFmtId="0" fontId="2" fillId="3" borderId="1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1" fillId="3" borderId="0" xfId="0" applyFont="1" applyFill="1" applyBorder="1"/>
    <xf numFmtId="0" fontId="2" fillId="3" borderId="0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right"/>
    </xf>
    <xf numFmtId="0" fontId="2" fillId="3" borderId="0" xfId="0" applyFont="1" applyFill="1" applyBorder="1"/>
    <xf numFmtId="0" fontId="2" fillId="3" borderId="5" xfId="0" applyFont="1" applyFill="1" applyBorder="1"/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1" fillId="3" borderId="7" xfId="0" applyFont="1" applyFill="1" applyBorder="1"/>
    <xf numFmtId="0" fontId="2" fillId="3" borderId="7" xfId="0" applyFont="1" applyFill="1" applyBorder="1" applyAlignment="1">
      <alignment horizontal="left"/>
    </xf>
    <xf numFmtId="0" fontId="1" fillId="3" borderId="7" xfId="0" applyFont="1" applyFill="1" applyBorder="1" applyAlignment="1">
      <alignment horizontal="left"/>
    </xf>
    <xf numFmtId="0" fontId="2" fillId="3" borderId="7" xfId="0" applyFont="1" applyFill="1" applyBorder="1" applyAlignment="1">
      <alignment horizontal="right"/>
    </xf>
    <xf numFmtId="0" fontId="2" fillId="3" borderId="7" xfId="0" applyFont="1" applyFill="1" applyBorder="1"/>
    <xf numFmtId="0" fontId="2" fillId="3" borderId="8" xfId="0" applyFont="1" applyFill="1" applyBorder="1"/>
    <xf numFmtId="0" fontId="3" fillId="3" borderId="7" xfId="0" applyFont="1" applyFill="1" applyBorder="1" applyAlignment="1">
      <alignment horizontal="right"/>
    </xf>
    <xf numFmtId="0" fontId="3" fillId="3" borderId="7" xfId="0" applyFont="1" applyFill="1" applyBorder="1"/>
    <xf numFmtId="0" fontId="3" fillId="3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right"/>
    </xf>
    <xf numFmtId="0" fontId="2" fillId="2" borderId="2" xfId="0" applyFont="1" applyFill="1" applyBorder="1" applyAlignment="1">
      <alignment horizontal="right"/>
    </xf>
    <xf numFmtId="0" fontId="2" fillId="2" borderId="7" xfId="0" applyFont="1" applyFill="1" applyBorder="1" applyAlignment="1">
      <alignment horizontal="right"/>
    </xf>
    <xf numFmtId="0" fontId="2" fillId="2" borderId="0" xfId="0" applyFont="1" applyFill="1" applyBorder="1" applyAlignment="1">
      <alignment horizontal="right"/>
    </xf>
    <xf numFmtId="0" fontId="3" fillId="2" borderId="3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left" vertical="center" readingOrder="1"/>
    </xf>
    <xf numFmtId="0" fontId="2" fillId="2" borderId="3" xfId="0" applyFont="1" applyFill="1" applyBorder="1"/>
    <xf numFmtId="0" fontId="2" fillId="2" borderId="1" xfId="0" applyFont="1" applyFill="1" applyBorder="1"/>
    <xf numFmtId="0" fontId="2" fillId="2" borderId="6" xfId="0" applyFont="1" applyFill="1" applyBorder="1"/>
    <xf numFmtId="0" fontId="2" fillId="3" borderId="3" xfId="0" applyFont="1" applyFill="1" applyBorder="1"/>
    <xf numFmtId="0" fontId="2" fillId="3" borderId="1" xfId="0" applyFont="1" applyFill="1" applyBorder="1"/>
    <xf numFmtId="0" fontId="2" fillId="3" borderId="6" xfId="0" applyFont="1" applyFill="1" applyBorder="1"/>
    <xf numFmtId="0" fontId="6" fillId="2" borderId="6" xfId="0" applyFont="1" applyFill="1" applyBorder="1"/>
    <xf numFmtId="0" fontId="2" fillId="3" borderId="3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2" fillId="0" borderId="5" xfId="0" applyFont="1" applyFill="1" applyBorder="1" applyAlignment="1">
      <alignment horizontal="right"/>
    </xf>
    <xf numFmtId="1" fontId="2" fillId="2" borderId="2" xfId="0" applyNumberFormat="1" applyFont="1" applyFill="1" applyBorder="1" applyAlignment="1">
      <alignment horizontal="right"/>
    </xf>
    <xf numFmtId="1" fontId="2" fillId="2" borderId="0" xfId="0" applyNumberFormat="1" applyFont="1" applyFill="1" applyBorder="1" applyAlignment="1">
      <alignment horizontal="right"/>
    </xf>
    <xf numFmtId="1" fontId="2" fillId="2" borderId="7" xfId="0" applyNumberFormat="1" applyFont="1" applyFill="1" applyBorder="1" applyAlignment="1">
      <alignment horizontal="right"/>
    </xf>
    <xf numFmtId="1" fontId="2" fillId="2" borderId="2" xfId="0" applyNumberFormat="1" applyFont="1" applyFill="1" applyBorder="1"/>
    <xf numFmtId="1" fontId="2" fillId="2" borderId="0" xfId="0" applyNumberFormat="1" applyFont="1" applyFill="1" applyBorder="1"/>
    <xf numFmtId="1" fontId="2" fillId="2" borderId="7" xfId="0" applyNumberFormat="1" applyFont="1" applyFill="1" applyBorder="1"/>
    <xf numFmtId="1" fontId="2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2" xfId="0" applyFont="1" applyFill="1" applyBorder="1"/>
    <xf numFmtId="0" fontId="1" fillId="0" borderId="2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right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1" fillId="0" borderId="10" xfId="0" applyFont="1" applyFill="1" applyBorder="1"/>
    <xf numFmtId="0" fontId="2" fillId="0" borderId="10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right"/>
    </xf>
    <xf numFmtId="0" fontId="2" fillId="0" borderId="10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1" fillId="0" borderId="0" xfId="0" applyFont="1"/>
    <xf numFmtId="0" fontId="1" fillId="0" borderId="2" xfId="0" applyFont="1" applyBorder="1"/>
    <xf numFmtId="0" fontId="1" fillId="0" borderId="7" xfId="0" applyFont="1" applyBorder="1"/>
    <xf numFmtId="0" fontId="1" fillId="0" borderId="0" xfId="0" applyFont="1" applyBorder="1"/>
    <xf numFmtId="0" fontId="5" fillId="0" borderId="11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right"/>
    </xf>
  </cellXfs>
  <cellStyles count="1">
    <cellStyle name="Normal" xfId="0" builtinId="0"/>
  </cellStyles>
  <dxfs count="3"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F40B7-196C-6C45-BE95-9C8F3DE30C1C}">
  <dimension ref="A1:O198"/>
  <sheetViews>
    <sheetView tabSelected="1" zoomScale="148" zoomScaleNormal="148" workbookViewId="0"/>
  </sheetViews>
  <sheetFormatPr baseColWidth="10" defaultColWidth="12.83203125" defaultRowHeight="15" x14ac:dyDescent="0.2"/>
  <cols>
    <col min="1" max="2" width="12.83203125" style="7"/>
    <col min="3" max="3" width="16.1640625" style="7" customWidth="1"/>
    <col min="4" max="4" width="15.83203125" style="7" customWidth="1"/>
    <col min="5" max="5" width="18" style="7" customWidth="1"/>
    <col min="6" max="6" width="12.83203125" style="11"/>
    <col min="7" max="7" width="16.83203125" style="7" customWidth="1"/>
    <col min="8" max="8" width="15.1640625" style="7" customWidth="1"/>
    <col min="9" max="9" width="18.1640625" style="7" customWidth="1"/>
    <col min="10" max="10" width="18.5" style="12" customWidth="1"/>
    <col min="11" max="11" width="12.83203125" style="13"/>
    <col min="12" max="16384" width="12.83203125" style="7"/>
  </cols>
  <sheetData>
    <row r="1" spans="1:14" s="138" customFormat="1" ht="17" thickBot="1" x14ac:dyDescent="0.25">
      <c r="A1" s="138" t="s">
        <v>457</v>
      </c>
      <c r="F1" s="139"/>
      <c r="J1" s="140"/>
      <c r="K1" s="141"/>
    </row>
    <row r="2" spans="1:14" x14ac:dyDescent="0.2">
      <c r="A2" s="17" t="s">
        <v>220</v>
      </c>
      <c r="B2" s="18" t="s">
        <v>221</v>
      </c>
      <c r="C2" s="18" t="s">
        <v>387</v>
      </c>
      <c r="D2" s="18" t="s">
        <v>388</v>
      </c>
      <c r="E2" s="18" t="s">
        <v>389</v>
      </c>
      <c r="F2" s="19" t="s">
        <v>222</v>
      </c>
      <c r="G2" s="19" t="s">
        <v>391</v>
      </c>
      <c r="H2" s="19" t="s">
        <v>219</v>
      </c>
      <c r="I2" s="20"/>
      <c r="J2" s="20"/>
      <c r="K2" s="21"/>
      <c r="L2" s="22"/>
      <c r="M2" s="17" t="s">
        <v>447</v>
      </c>
      <c r="N2" s="22" t="s">
        <v>439</v>
      </c>
    </row>
    <row r="3" spans="1:14" x14ac:dyDescent="0.2">
      <c r="A3" s="23" t="s">
        <v>395</v>
      </c>
      <c r="B3" s="3" t="s">
        <v>395</v>
      </c>
      <c r="C3" s="3" t="s">
        <v>398</v>
      </c>
      <c r="D3" s="3" t="s">
        <v>398</v>
      </c>
      <c r="E3" s="3" t="s">
        <v>398</v>
      </c>
      <c r="F3" s="2" t="s">
        <v>383</v>
      </c>
      <c r="G3" s="2" t="s">
        <v>392</v>
      </c>
      <c r="H3" s="2" t="s">
        <v>223</v>
      </c>
      <c r="I3" s="4" t="s">
        <v>399</v>
      </c>
      <c r="J3" s="4" t="s">
        <v>390</v>
      </c>
      <c r="K3" s="134" t="s">
        <v>385</v>
      </c>
      <c r="L3" s="135"/>
      <c r="M3" s="23" t="s">
        <v>448</v>
      </c>
      <c r="N3" s="34"/>
    </row>
    <row r="4" spans="1:14" ht="16" thickBot="1" x14ac:dyDescent="0.25">
      <c r="A4" s="24" t="s">
        <v>394</v>
      </c>
      <c r="B4" s="25" t="s">
        <v>394</v>
      </c>
      <c r="C4" s="25"/>
      <c r="D4" s="25"/>
      <c r="E4" s="25"/>
      <c r="F4" s="26" t="s">
        <v>396</v>
      </c>
      <c r="G4" s="26" t="s">
        <v>227</v>
      </c>
      <c r="H4" s="26" t="s">
        <v>396</v>
      </c>
      <c r="I4" s="27" t="s">
        <v>396</v>
      </c>
      <c r="J4" s="27" t="s">
        <v>393</v>
      </c>
      <c r="K4" s="136" t="s">
        <v>386</v>
      </c>
      <c r="L4" s="137"/>
      <c r="M4" s="24" t="s">
        <v>449</v>
      </c>
      <c r="N4" s="35"/>
    </row>
    <row r="5" spans="1:14" ht="16" thickBot="1" x14ac:dyDescent="0.25">
      <c r="A5" s="3" t="s">
        <v>404</v>
      </c>
      <c r="G5" s="11"/>
      <c r="H5" s="12"/>
      <c r="I5" s="12"/>
    </row>
    <row r="6" spans="1:14" ht="16" thickBot="1" x14ac:dyDescent="0.25">
      <c r="A6" s="119" t="s">
        <v>1</v>
      </c>
      <c r="B6" s="120">
        <v>11</v>
      </c>
      <c r="C6" s="121" t="s">
        <v>2</v>
      </c>
      <c r="D6" s="121" t="s">
        <v>3</v>
      </c>
      <c r="E6" s="121" t="s">
        <v>4</v>
      </c>
      <c r="F6" s="120">
        <v>19</v>
      </c>
      <c r="G6" s="120" t="s">
        <v>15</v>
      </c>
      <c r="H6" s="122" t="s">
        <v>5</v>
      </c>
      <c r="I6" s="123" t="s">
        <v>6</v>
      </c>
      <c r="J6" s="123" t="s">
        <v>226</v>
      </c>
      <c r="K6" s="124">
        <v>32548487</v>
      </c>
      <c r="L6" s="133">
        <v>32557865</v>
      </c>
      <c r="M6" s="17">
        <v>1</v>
      </c>
      <c r="N6" s="22">
        <v>1</v>
      </c>
    </row>
    <row r="7" spans="1:14" x14ac:dyDescent="0.2">
      <c r="A7" s="38" t="s">
        <v>13</v>
      </c>
      <c r="B7" s="39">
        <v>8</v>
      </c>
      <c r="C7" s="40" t="s">
        <v>2</v>
      </c>
      <c r="D7" s="40" t="s">
        <v>14</v>
      </c>
      <c r="E7" s="40" t="s">
        <v>4</v>
      </c>
      <c r="F7" s="39">
        <v>11</v>
      </c>
      <c r="G7" s="39" t="s">
        <v>15</v>
      </c>
      <c r="H7" s="41" t="s">
        <v>16</v>
      </c>
      <c r="I7" s="42" t="s">
        <v>17</v>
      </c>
      <c r="J7" s="42" t="s">
        <v>225</v>
      </c>
      <c r="K7" s="104">
        <v>32552712</v>
      </c>
      <c r="L7" s="107">
        <v>32560002</v>
      </c>
      <c r="M7" s="94">
        <v>1</v>
      </c>
      <c r="N7" s="44">
        <v>2</v>
      </c>
    </row>
    <row r="8" spans="1:14" x14ac:dyDescent="0.2">
      <c r="A8" s="45" t="s">
        <v>18</v>
      </c>
      <c r="B8" s="46">
        <v>25</v>
      </c>
      <c r="C8" s="47" t="s">
        <v>2</v>
      </c>
      <c r="D8" s="47" t="s">
        <v>14</v>
      </c>
      <c r="E8" s="47" t="s">
        <v>4</v>
      </c>
      <c r="F8" s="46">
        <v>11</v>
      </c>
      <c r="G8" s="46" t="s">
        <v>15</v>
      </c>
      <c r="H8" s="48" t="s">
        <v>19</v>
      </c>
      <c r="I8" s="49" t="s">
        <v>20</v>
      </c>
      <c r="J8" s="49" t="s">
        <v>225</v>
      </c>
      <c r="K8" s="105">
        <v>32552712</v>
      </c>
      <c r="L8" s="108">
        <v>32560002</v>
      </c>
      <c r="M8" s="95">
        <v>2</v>
      </c>
      <c r="N8" s="51">
        <v>2</v>
      </c>
    </row>
    <row r="9" spans="1:14" x14ac:dyDescent="0.2">
      <c r="A9" s="45" t="s">
        <v>21</v>
      </c>
      <c r="B9" s="46">
        <v>26</v>
      </c>
      <c r="C9" s="47" t="s">
        <v>2</v>
      </c>
      <c r="D9" s="47" t="s">
        <v>14</v>
      </c>
      <c r="E9" s="47" t="s">
        <v>4</v>
      </c>
      <c r="F9" s="46">
        <v>11</v>
      </c>
      <c r="G9" s="46" t="s">
        <v>15</v>
      </c>
      <c r="H9" s="48" t="s">
        <v>19</v>
      </c>
      <c r="I9" s="49" t="s">
        <v>20</v>
      </c>
      <c r="J9" s="49" t="s">
        <v>225</v>
      </c>
      <c r="K9" s="105">
        <v>32552712</v>
      </c>
      <c r="L9" s="108">
        <v>32560002</v>
      </c>
      <c r="M9" s="95">
        <v>3</v>
      </c>
      <c r="N9" s="51">
        <v>2</v>
      </c>
    </row>
    <row r="10" spans="1:14" ht="16" thickBot="1" x14ac:dyDescent="0.25">
      <c r="A10" s="52" t="s">
        <v>22</v>
      </c>
      <c r="B10" s="53">
        <v>27</v>
      </c>
      <c r="C10" s="54" t="s">
        <v>2</v>
      </c>
      <c r="D10" s="54" t="s">
        <v>3</v>
      </c>
      <c r="E10" s="54" t="s">
        <v>4</v>
      </c>
      <c r="F10" s="53">
        <v>11</v>
      </c>
      <c r="G10" s="53" t="s">
        <v>15</v>
      </c>
      <c r="H10" s="55" t="s">
        <v>16</v>
      </c>
      <c r="I10" s="56" t="s">
        <v>20</v>
      </c>
      <c r="J10" s="56" t="s">
        <v>225</v>
      </c>
      <c r="K10" s="106">
        <v>32552712</v>
      </c>
      <c r="L10" s="109">
        <v>32560002</v>
      </c>
      <c r="M10" s="96">
        <v>4</v>
      </c>
      <c r="N10" s="58">
        <v>2</v>
      </c>
    </row>
    <row r="11" spans="1:14" x14ac:dyDescent="0.2">
      <c r="A11" s="59" t="s">
        <v>22</v>
      </c>
      <c r="B11" s="60">
        <v>27</v>
      </c>
      <c r="C11" s="61" t="s">
        <v>2</v>
      </c>
      <c r="D11" s="61" t="s">
        <v>3</v>
      </c>
      <c r="E11" s="61" t="s">
        <v>4</v>
      </c>
      <c r="F11" s="60">
        <v>19</v>
      </c>
      <c r="G11" s="60" t="s">
        <v>15</v>
      </c>
      <c r="H11" s="62" t="s">
        <v>23</v>
      </c>
      <c r="I11" s="63" t="s">
        <v>24</v>
      </c>
      <c r="J11" s="63" t="s">
        <v>225</v>
      </c>
      <c r="K11" s="64">
        <v>32559438</v>
      </c>
      <c r="L11" s="65">
        <v>32559713</v>
      </c>
      <c r="M11" s="97">
        <v>1</v>
      </c>
      <c r="N11" s="66">
        <v>3</v>
      </c>
    </row>
    <row r="12" spans="1:14" x14ac:dyDescent="0.2">
      <c r="A12" s="67" t="s">
        <v>21</v>
      </c>
      <c r="B12" s="68">
        <v>26</v>
      </c>
      <c r="C12" s="69" t="s">
        <v>2</v>
      </c>
      <c r="D12" s="69" t="s">
        <v>14</v>
      </c>
      <c r="E12" s="69" t="s">
        <v>4</v>
      </c>
      <c r="F12" s="68">
        <v>19</v>
      </c>
      <c r="G12" s="68" t="s">
        <v>15</v>
      </c>
      <c r="H12" s="70" t="s">
        <v>25</v>
      </c>
      <c r="I12" s="71" t="s">
        <v>26</v>
      </c>
      <c r="J12" s="71" t="s">
        <v>225</v>
      </c>
      <c r="K12" s="72">
        <v>32559438</v>
      </c>
      <c r="L12" s="73">
        <v>32559713</v>
      </c>
      <c r="M12" s="98">
        <v>2</v>
      </c>
      <c r="N12" s="74">
        <v>3</v>
      </c>
    </row>
    <row r="13" spans="1:14" ht="16" thickBot="1" x14ac:dyDescent="0.25">
      <c r="A13" s="75" t="s">
        <v>28</v>
      </c>
      <c r="B13" s="76">
        <v>15</v>
      </c>
      <c r="C13" s="77" t="s">
        <v>29</v>
      </c>
      <c r="D13" s="77" t="s">
        <v>14</v>
      </c>
      <c r="E13" s="77" t="s">
        <v>4</v>
      </c>
      <c r="F13" s="76">
        <v>19</v>
      </c>
      <c r="G13" s="76" t="s">
        <v>15</v>
      </c>
      <c r="H13" s="78" t="s">
        <v>23</v>
      </c>
      <c r="I13" s="79" t="s">
        <v>24</v>
      </c>
      <c r="J13" s="79" t="s">
        <v>225</v>
      </c>
      <c r="K13" s="80">
        <v>32559438</v>
      </c>
      <c r="L13" s="81">
        <v>32559713</v>
      </c>
      <c r="M13" s="99">
        <v>3</v>
      </c>
      <c r="N13" s="82">
        <v>3</v>
      </c>
    </row>
    <row r="14" spans="1:14" x14ac:dyDescent="0.2">
      <c r="A14" s="2" t="s">
        <v>13</v>
      </c>
      <c r="B14" s="2">
        <v>8</v>
      </c>
      <c r="C14" s="1" t="s">
        <v>2</v>
      </c>
      <c r="D14" s="1" t="s">
        <v>14</v>
      </c>
      <c r="E14" s="1" t="s">
        <v>4</v>
      </c>
      <c r="F14" s="32">
        <v>19</v>
      </c>
      <c r="G14" s="32" t="s">
        <v>15</v>
      </c>
      <c r="H14" s="4" t="s">
        <v>224</v>
      </c>
      <c r="I14" s="15" t="s">
        <v>30</v>
      </c>
      <c r="J14" s="15" t="s">
        <v>225</v>
      </c>
      <c r="K14" s="5">
        <v>32557838</v>
      </c>
      <c r="L14" s="3">
        <v>32557865</v>
      </c>
      <c r="M14" s="23">
        <v>1</v>
      </c>
      <c r="N14" s="34">
        <v>4</v>
      </c>
    </row>
    <row r="15" spans="1:14" x14ac:dyDescent="0.2">
      <c r="A15" s="2" t="s">
        <v>18</v>
      </c>
      <c r="B15" s="2">
        <v>25</v>
      </c>
      <c r="C15" s="1" t="s">
        <v>2</v>
      </c>
      <c r="D15" s="1" t="s">
        <v>14</v>
      </c>
      <c r="E15" s="1" t="s">
        <v>4</v>
      </c>
      <c r="F15" s="32">
        <v>19</v>
      </c>
      <c r="G15" s="32" t="s">
        <v>15</v>
      </c>
      <c r="H15" s="4" t="s">
        <v>31</v>
      </c>
      <c r="I15" s="15" t="s">
        <v>32</v>
      </c>
      <c r="J15" s="15" t="s">
        <v>27</v>
      </c>
      <c r="K15" s="5">
        <v>32582339</v>
      </c>
      <c r="L15" s="3">
        <v>32581640</v>
      </c>
      <c r="M15" s="23">
        <v>1</v>
      </c>
      <c r="N15" s="34">
        <v>5</v>
      </c>
    </row>
    <row r="16" spans="1:14" x14ac:dyDescent="0.2">
      <c r="A16" s="2" t="s">
        <v>33</v>
      </c>
      <c r="B16" s="2">
        <v>12</v>
      </c>
      <c r="C16" s="1" t="s">
        <v>2</v>
      </c>
      <c r="D16" s="1" t="s">
        <v>3</v>
      </c>
      <c r="E16" s="1" t="s">
        <v>4</v>
      </c>
      <c r="F16" s="32">
        <v>19</v>
      </c>
      <c r="G16" s="32" t="s">
        <v>15</v>
      </c>
      <c r="H16" s="4" t="s">
        <v>34</v>
      </c>
      <c r="I16" s="15" t="s">
        <v>35</v>
      </c>
      <c r="J16" s="15" t="s">
        <v>12</v>
      </c>
      <c r="K16" s="5">
        <v>32587100</v>
      </c>
      <c r="L16" s="3">
        <v>32587411</v>
      </c>
      <c r="M16" s="23">
        <v>1</v>
      </c>
      <c r="N16" s="34">
        <v>6</v>
      </c>
    </row>
    <row r="17" spans="1:14" x14ac:dyDescent="0.2">
      <c r="A17" s="2" t="s">
        <v>36</v>
      </c>
      <c r="B17" s="2">
        <v>16</v>
      </c>
      <c r="C17" s="1" t="s">
        <v>2</v>
      </c>
      <c r="D17" s="1" t="s">
        <v>3</v>
      </c>
      <c r="E17" s="1" t="s">
        <v>4</v>
      </c>
      <c r="F17" s="32">
        <v>19</v>
      </c>
      <c r="G17" s="32" t="s">
        <v>15</v>
      </c>
      <c r="H17" s="4" t="s">
        <v>37</v>
      </c>
      <c r="I17" s="15" t="s">
        <v>38</v>
      </c>
      <c r="J17" s="15" t="s">
        <v>12</v>
      </c>
      <c r="K17" s="5">
        <v>32588175</v>
      </c>
      <c r="L17" s="3">
        <v>32588468</v>
      </c>
      <c r="M17" s="23">
        <v>1</v>
      </c>
      <c r="N17" s="34">
        <v>7</v>
      </c>
    </row>
    <row r="18" spans="1:14" ht="16" thickBot="1" x14ac:dyDescent="0.25">
      <c r="A18" s="2" t="s">
        <v>7</v>
      </c>
      <c r="B18" s="2">
        <v>70</v>
      </c>
      <c r="C18" s="1" t="s">
        <v>8</v>
      </c>
      <c r="D18" s="1" t="s">
        <v>9</v>
      </c>
      <c r="E18" s="1" t="s">
        <v>10</v>
      </c>
      <c r="F18" s="32">
        <v>54</v>
      </c>
      <c r="G18" s="32" t="s">
        <v>60</v>
      </c>
      <c r="H18" s="4" t="s">
        <v>11</v>
      </c>
      <c r="I18" s="15" t="s">
        <v>228</v>
      </c>
      <c r="J18" s="15" t="s">
        <v>229</v>
      </c>
      <c r="K18" s="110">
        <v>32588468</v>
      </c>
      <c r="L18" s="3">
        <v>32590179</v>
      </c>
      <c r="M18" s="23">
        <v>1</v>
      </c>
      <c r="N18" s="34">
        <v>8</v>
      </c>
    </row>
    <row r="19" spans="1:14" x14ac:dyDescent="0.2">
      <c r="A19" s="38" t="s">
        <v>39</v>
      </c>
      <c r="B19" s="39">
        <v>14</v>
      </c>
      <c r="C19" s="40" t="s">
        <v>40</v>
      </c>
      <c r="D19" s="40" t="s">
        <v>41</v>
      </c>
      <c r="E19" s="40" t="s">
        <v>42</v>
      </c>
      <c r="F19" s="39">
        <v>73</v>
      </c>
      <c r="G19" s="39" t="s">
        <v>15</v>
      </c>
      <c r="H19" s="41" t="s">
        <v>43</v>
      </c>
      <c r="I19" s="42" t="s">
        <v>51</v>
      </c>
      <c r="J19" s="42" t="s">
        <v>44</v>
      </c>
      <c r="K19" s="88">
        <v>32621979</v>
      </c>
      <c r="L19" s="43">
        <v>32623683</v>
      </c>
      <c r="M19" s="94">
        <v>1</v>
      </c>
      <c r="N19" s="44">
        <v>9</v>
      </c>
    </row>
    <row r="20" spans="1:14" ht="16" thickBot="1" x14ac:dyDescent="0.25">
      <c r="A20" s="52" t="s">
        <v>39</v>
      </c>
      <c r="B20" s="53">
        <v>14</v>
      </c>
      <c r="C20" s="54" t="s">
        <v>40</v>
      </c>
      <c r="D20" s="54" t="s">
        <v>41</v>
      </c>
      <c r="E20" s="54" t="s">
        <v>42</v>
      </c>
      <c r="F20" s="53">
        <v>54</v>
      </c>
      <c r="G20" s="53" t="s">
        <v>15</v>
      </c>
      <c r="H20" s="55" t="s">
        <v>45</v>
      </c>
      <c r="I20" s="56" t="s">
        <v>51</v>
      </c>
      <c r="J20" s="56" t="s">
        <v>46</v>
      </c>
      <c r="K20" s="89">
        <v>32621979</v>
      </c>
      <c r="L20" s="57">
        <v>32623683</v>
      </c>
      <c r="M20" s="96">
        <v>2</v>
      </c>
      <c r="N20" s="58">
        <v>9</v>
      </c>
    </row>
    <row r="21" spans="1:14" x14ac:dyDescent="0.2">
      <c r="A21" s="59" t="s">
        <v>22</v>
      </c>
      <c r="B21" s="60">
        <v>67</v>
      </c>
      <c r="C21" s="61" t="s">
        <v>48</v>
      </c>
      <c r="D21" s="61" t="s">
        <v>49</v>
      </c>
      <c r="E21" s="61" t="s">
        <v>50</v>
      </c>
      <c r="F21" s="60">
        <v>43</v>
      </c>
      <c r="G21" s="60" t="s">
        <v>60</v>
      </c>
      <c r="H21" s="62" t="s">
        <v>440</v>
      </c>
      <c r="I21" s="63" t="s">
        <v>51</v>
      </c>
      <c r="J21" s="63" t="s">
        <v>44</v>
      </c>
      <c r="K21" s="64">
        <v>32621979</v>
      </c>
      <c r="L21" s="65">
        <v>32623683</v>
      </c>
      <c r="M21" s="97">
        <v>1</v>
      </c>
      <c r="N21" s="66">
        <v>10</v>
      </c>
    </row>
    <row r="22" spans="1:14" x14ac:dyDescent="0.2">
      <c r="A22" s="67" t="s">
        <v>52</v>
      </c>
      <c r="B22" s="68">
        <v>76</v>
      </c>
      <c r="C22" s="69" t="s">
        <v>48</v>
      </c>
      <c r="D22" s="69" t="s">
        <v>49</v>
      </c>
      <c r="E22" s="69" t="s">
        <v>50</v>
      </c>
      <c r="F22" s="68">
        <v>43</v>
      </c>
      <c r="G22" s="68" t="s">
        <v>60</v>
      </c>
      <c r="H22" s="70" t="s">
        <v>440</v>
      </c>
      <c r="I22" s="71" t="s">
        <v>51</v>
      </c>
      <c r="J22" s="71" t="s">
        <v>44</v>
      </c>
      <c r="K22" s="72">
        <v>32621979</v>
      </c>
      <c r="L22" s="73">
        <v>32623683</v>
      </c>
      <c r="M22" s="98">
        <v>2</v>
      </c>
      <c r="N22" s="74">
        <v>10</v>
      </c>
    </row>
    <row r="23" spans="1:14" x14ac:dyDescent="0.2">
      <c r="A23" s="67" t="s">
        <v>47</v>
      </c>
      <c r="B23" s="68">
        <v>67</v>
      </c>
      <c r="C23" s="69" t="s">
        <v>48</v>
      </c>
      <c r="D23" s="69" t="s">
        <v>49</v>
      </c>
      <c r="E23" s="69" t="s">
        <v>50</v>
      </c>
      <c r="F23" s="68">
        <v>95</v>
      </c>
      <c r="G23" s="68" t="s">
        <v>60</v>
      </c>
      <c r="H23" s="73" t="s">
        <v>53</v>
      </c>
      <c r="I23" s="71" t="s">
        <v>51</v>
      </c>
      <c r="J23" s="71" t="s">
        <v>44</v>
      </c>
      <c r="K23" s="72">
        <v>32621979</v>
      </c>
      <c r="L23" s="73">
        <v>32623683</v>
      </c>
      <c r="M23" s="98">
        <v>3</v>
      </c>
      <c r="N23" s="74">
        <v>10</v>
      </c>
    </row>
    <row r="24" spans="1:14" ht="16" thickBot="1" x14ac:dyDescent="0.25">
      <c r="A24" s="75" t="s">
        <v>52</v>
      </c>
      <c r="B24" s="76">
        <v>76</v>
      </c>
      <c r="C24" s="77" t="s">
        <v>48</v>
      </c>
      <c r="D24" s="77" t="s">
        <v>49</v>
      </c>
      <c r="E24" s="77" t="s">
        <v>50</v>
      </c>
      <c r="F24" s="76">
        <v>95</v>
      </c>
      <c r="G24" s="76" t="s">
        <v>60</v>
      </c>
      <c r="H24" s="81" t="s">
        <v>53</v>
      </c>
      <c r="I24" s="79" t="s">
        <v>51</v>
      </c>
      <c r="J24" s="79" t="s">
        <v>44</v>
      </c>
      <c r="K24" s="80">
        <v>32621979</v>
      </c>
      <c r="L24" s="81">
        <v>32623683</v>
      </c>
      <c r="M24" s="99">
        <v>4</v>
      </c>
      <c r="N24" s="82">
        <v>10</v>
      </c>
    </row>
    <row r="25" spans="1:14" x14ac:dyDescent="0.2">
      <c r="A25" s="2" t="s">
        <v>39</v>
      </c>
      <c r="B25" s="2">
        <v>14</v>
      </c>
      <c r="C25" s="1" t="s">
        <v>40</v>
      </c>
      <c r="D25" s="1" t="s">
        <v>41</v>
      </c>
      <c r="E25" s="1" t="s">
        <v>42</v>
      </c>
      <c r="F25" s="32">
        <v>19</v>
      </c>
      <c r="G25" s="32" t="s">
        <v>60</v>
      </c>
      <c r="H25" s="4" t="s">
        <v>61</v>
      </c>
      <c r="I25" s="15" t="s">
        <v>51</v>
      </c>
      <c r="J25" s="15" t="s">
        <v>44</v>
      </c>
      <c r="K25" s="5">
        <v>32621979</v>
      </c>
      <c r="L25" s="3">
        <v>32623683</v>
      </c>
      <c r="M25" s="23">
        <v>1</v>
      </c>
      <c r="N25" s="34">
        <v>11</v>
      </c>
    </row>
    <row r="26" spans="1:14" ht="16" thickBot="1" x14ac:dyDescent="0.25">
      <c r="A26" s="2" t="s">
        <v>62</v>
      </c>
      <c r="B26" s="2">
        <v>88</v>
      </c>
      <c r="C26" s="1" t="s">
        <v>8</v>
      </c>
      <c r="D26" s="1" t="s">
        <v>63</v>
      </c>
      <c r="E26" s="1" t="s">
        <v>64</v>
      </c>
      <c r="F26" s="32">
        <v>54</v>
      </c>
      <c r="G26" s="32" t="s">
        <v>60</v>
      </c>
      <c r="H26" s="4" t="s">
        <v>65</v>
      </c>
      <c r="I26" s="15" t="s">
        <v>66</v>
      </c>
      <c r="J26" s="15" t="s">
        <v>44</v>
      </c>
      <c r="K26" s="5">
        <v>32629150</v>
      </c>
      <c r="L26" s="3">
        <v>32629367</v>
      </c>
      <c r="M26" s="23">
        <v>1</v>
      </c>
      <c r="N26" s="34">
        <v>12</v>
      </c>
    </row>
    <row r="27" spans="1:14" x14ac:dyDescent="0.2">
      <c r="A27" s="38" t="s">
        <v>54</v>
      </c>
      <c r="B27" s="39">
        <v>53</v>
      </c>
      <c r="C27" s="40" t="s">
        <v>55</v>
      </c>
      <c r="D27" s="40" t="s">
        <v>9</v>
      </c>
      <c r="E27" s="40" t="s">
        <v>10</v>
      </c>
      <c r="F27" s="39">
        <v>51</v>
      </c>
      <c r="G27" s="39" t="s">
        <v>60</v>
      </c>
      <c r="H27" s="41" t="s">
        <v>56</v>
      </c>
      <c r="I27" s="42" t="s">
        <v>57</v>
      </c>
      <c r="J27" s="42" t="s">
        <v>44</v>
      </c>
      <c r="K27" s="88">
        <v>32638389</v>
      </c>
      <c r="L27" s="43">
        <v>32638696</v>
      </c>
      <c r="M27" s="94">
        <v>1</v>
      </c>
      <c r="N27" s="44">
        <v>13</v>
      </c>
    </row>
    <row r="28" spans="1:14" x14ac:dyDescent="0.2">
      <c r="A28" s="45" t="s">
        <v>58</v>
      </c>
      <c r="B28" s="46">
        <v>62</v>
      </c>
      <c r="C28" s="47" t="s">
        <v>55</v>
      </c>
      <c r="D28" s="47" t="s">
        <v>9</v>
      </c>
      <c r="E28" s="47" t="s">
        <v>10</v>
      </c>
      <c r="F28" s="46">
        <v>51</v>
      </c>
      <c r="G28" s="46" t="s">
        <v>60</v>
      </c>
      <c r="H28" s="48" t="s">
        <v>56</v>
      </c>
      <c r="I28" s="49" t="s">
        <v>57</v>
      </c>
      <c r="J28" s="49" t="s">
        <v>44</v>
      </c>
      <c r="K28" s="90">
        <v>32638389</v>
      </c>
      <c r="L28" s="50">
        <v>32638696</v>
      </c>
      <c r="M28" s="95">
        <v>2</v>
      </c>
      <c r="N28" s="51">
        <v>13</v>
      </c>
    </row>
    <row r="29" spans="1:14" ht="16" thickBot="1" x14ac:dyDescent="0.25">
      <c r="A29" s="52" t="s">
        <v>59</v>
      </c>
      <c r="B29" s="53">
        <v>93</v>
      </c>
      <c r="C29" s="54" t="s">
        <v>55</v>
      </c>
      <c r="D29" s="54" t="s">
        <v>9</v>
      </c>
      <c r="E29" s="54" t="s">
        <v>10</v>
      </c>
      <c r="F29" s="53">
        <v>51</v>
      </c>
      <c r="G29" s="53" t="s">
        <v>60</v>
      </c>
      <c r="H29" s="55" t="s">
        <v>56</v>
      </c>
      <c r="I29" s="56" t="s">
        <v>57</v>
      </c>
      <c r="J29" s="56" t="s">
        <v>44</v>
      </c>
      <c r="K29" s="89">
        <v>32638389</v>
      </c>
      <c r="L29" s="57">
        <v>32638696</v>
      </c>
      <c r="M29" s="96">
        <v>3</v>
      </c>
      <c r="N29" s="58">
        <v>13</v>
      </c>
    </row>
    <row r="30" spans="1:14" ht="16" thickBot="1" x14ac:dyDescent="0.25">
      <c r="A30" s="2" t="s">
        <v>89</v>
      </c>
      <c r="B30" s="2">
        <v>21</v>
      </c>
      <c r="C30" s="1" t="s">
        <v>90</v>
      </c>
      <c r="D30" s="1" t="s">
        <v>91</v>
      </c>
      <c r="E30" s="1" t="s">
        <v>10</v>
      </c>
      <c r="F30" s="32">
        <v>69</v>
      </c>
      <c r="G30" s="32" t="s">
        <v>60</v>
      </c>
      <c r="H30" s="4" t="s">
        <v>92</v>
      </c>
      <c r="I30" s="15" t="s">
        <v>93</v>
      </c>
      <c r="J30" s="15" t="s">
        <v>73</v>
      </c>
      <c r="K30" s="5">
        <v>32653193</v>
      </c>
      <c r="L30" s="3">
        <v>32653262</v>
      </c>
      <c r="M30" s="23">
        <v>1</v>
      </c>
      <c r="N30" s="34">
        <v>14</v>
      </c>
    </row>
    <row r="31" spans="1:14" x14ac:dyDescent="0.2">
      <c r="A31" s="59" t="s">
        <v>67</v>
      </c>
      <c r="B31" s="60">
        <v>58</v>
      </c>
      <c r="C31" s="61" t="s">
        <v>68</v>
      </c>
      <c r="D31" s="61" t="s">
        <v>69</v>
      </c>
      <c r="E31" s="61" t="s">
        <v>70</v>
      </c>
      <c r="F31" s="60">
        <v>77</v>
      </c>
      <c r="G31" s="60" t="s">
        <v>60</v>
      </c>
      <c r="H31" s="62" t="s">
        <v>71</v>
      </c>
      <c r="I31" s="63" t="s">
        <v>72</v>
      </c>
      <c r="J31" s="63" t="s">
        <v>73</v>
      </c>
      <c r="K31" s="64">
        <v>32653595</v>
      </c>
      <c r="L31" s="65">
        <v>32654026</v>
      </c>
      <c r="M31" s="97">
        <v>1</v>
      </c>
      <c r="N31" s="66">
        <v>15</v>
      </c>
    </row>
    <row r="32" spans="1:14" ht="16" thickBot="1" x14ac:dyDescent="0.25">
      <c r="A32" s="75" t="s">
        <v>74</v>
      </c>
      <c r="B32" s="76">
        <v>37</v>
      </c>
      <c r="C32" s="77" t="s">
        <v>75</v>
      </c>
      <c r="D32" s="77" t="s">
        <v>69</v>
      </c>
      <c r="E32" s="77" t="s">
        <v>70</v>
      </c>
      <c r="F32" s="76">
        <v>77</v>
      </c>
      <c r="G32" s="76" t="s">
        <v>60</v>
      </c>
      <c r="H32" s="78" t="s">
        <v>71</v>
      </c>
      <c r="I32" s="79" t="s">
        <v>72</v>
      </c>
      <c r="J32" s="79" t="s">
        <v>73</v>
      </c>
      <c r="K32" s="80">
        <v>32653595</v>
      </c>
      <c r="L32" s="81">
        <v>32654026</v>
      </c>
      <c r="M32" s="99">
        <v>2</v>
      </c>
      <c r="N32" s="82">
        <v>15</v>
      </c>
    </row>
    <row r="33" spans="1:14" x14ac:dyDescent="0.2">
      <c r="A33" s="38" t="s">
        <v>100</v>
      </c>
      <c r="B33" s="39">
        <v>85</v>
      </c>
      <c r="C33" s="40" t="s">
        <v>101</v>
      </c>
      <c r="D33" s="40" t="s">
        <v>80</v>
      </c>
      <c r="E33" s="40" t="s">
        <v>50</v>
      </c>
      <c r="F33" s="39">
        <v>40</v>
      </c>
      <c r="G33" s="39" t="s">
        <v>60</v>
      </c>
      <c r="H33" s="41" t="s">
        <v>102</v>
      </c>
      <c r="I33" s="42" t="s">
        <v>72</v>
      </c>
      <c r="J33" s="42" t="s">
        <v>73</v>
      </c>
      <c r="K33" s="88">
        <v>32653595</v>
      </c>
      <c r="L33" s="43">
        <v>32654026</v>
      </c>
      <c r="M33" s="94">
        <v>1</v>
      </c>
      <c r="N33" s="44">
        <v>16</v>
      </c>
    </row>
    <row r="34" spans="1:14" ht="16" thickBot="1" x14ac:dyDescent="0.25">
      <c r="A34" s="52" t="s">
        <v>103</v>
      </c>
      <c r="B34" s="53">
        <v>46</v>
      </c>
      <c r="C34" s="54" t="s">
        <v>104</v>
      </c>
      <c r="D34" s="54" t="s">
        <v>80</v>
      </c>
      <c r="E34" s="54" t="s">
        <v>50</v>
      </c>
      <c r="F34" s="53">
        <v>54</v>
      </c>
      <c r="G34" s="53" t="s">
        <v>60</v>
      </c>
      <c r="H34" s="55" t="s">
        <v>105</v>
      </c>
      <c r="I34" s="56" t="s">
        <v>72</v>
      </c>
      <c r="J34" s="56" t="s">
        <v>73</v>
      </c>
      <c r="K34" s="89">
        <v>32653595</v>
      </c>
      <c r="L34" s="57">
        <v>32654026</v>
      </c>
      <c r="M34" s="96">
        <v>2</v>
      </c>
      <c r="N34" s="58">
        <v>16</v>
      </c>
    </row>
    <row r="35" spans="1:14" x14ac:dyDescent="0.2">
      <c r="A35" s="59" t="s">
        <v>94</v>
      </c>
      <c r="B35" s="60">
        <v>30</v>
      </c>
      <c r="C35" s="61" t="s">
        <v>95</v>
      </c>
      <c r="D35" s="61" t="s">
        <v>49</v>
      </c>
      <c r="E35" s="61" t="s">
        <v>50</v>
      </c>
      <c r="F35" s="60">
        <v>74</v>
      </c>
      <c r="G35" s="60" t="s">
        <v>15</v>
      </c>
      <c r="H35" s="62" t="s">
        <v>96</v>
      </c>
      <c r="I35" s="63" t="s">
        <v>57</v>
      </c>
      <c r="J35" s="63" t="s">
        <v>97</v>
      </c>
      <c r="K35" s="64">
        <v>32654026</v>
      </c>
      <c r="L35" s="65">
        <v>32654307</v>
      </c>
      <c r="M35" s="97">
        <v>1</v>
      </c>
      <c r="N35" s="66">
        <v>17</v>
      </c>
    </row>
    <row r="36" spans="1:14" x14ac:dyDescent="0.2">
      <c r="A36" s="67" t="s">
        <v>47</v>
      </c>
      <c r="B36" s="68">
        <v>67</v>
      </c>
      <c r="C36" s="69" t="s">
        <v>48</v>
      </c>
      <c r="D36" s="69" t="s">
        <v>49</v>
      </c>
      <c r="E36" s="69" t="s">
        <v>50</v>
      </c>
      <c r="F36" s="68">
        <v>74</v>
      </c>
      <c r="G36" s="68" t="s">
        <v>15</v>
      </c>
      <c r="H36" s="70" t="s">
        <v>96</v>
      </c>
      <c r="I36" s="71" t="s">
        <v>57</v>
      </c>
      <c r="J36" s="71" t="s">
        <v>97</v>
      </c>
      <c r="K36" s="72">
        <v>32654026</v>
      </c>
      <c r="L36" s="73">
        <v>32654307</v>
      </c>
      <c r="M36" s="98">
        <v>2</v>
      </c>
      <c r="N36" s="74">
        <v>17</v>
      </c>
    </row>
    <row r="37" spans="1:14" ht="16" thickBot="1" x14ac:dyDescent="0.25">
      <c r="A37" s="75" t="s">
        <v>52</v>
      </c>
      <c r="B37" s="76">
        <v>76</v>
      </c>
      <c r="C37" s="77" t="s">
        <v>48</v>
      </c>
      <c r="D37" s="77" t="s">
        <v>49</v>
      </c>
      <c r="E37" s="77" t="s">
        <v>50</v>
      </c>
      <c r="F37" s="76">
        <v>74</v>
      </c>
      <c r="G37" s="76" t="s">
        <v>15</v>
      </c>
      <c r="H37" s="78" t="s">
        <v>98</v>
      </c>
      <c r="I37" s="79" t="s">
        <v>99</v>
      </c>
      <c r="J37" s="79" t="s">
        <v>73</v>
      </c>
      <c r="K37" s="83">
        <v>32654026</v>
      </c>
      <c r="L37" s="84">
        <v>32654307</v>
      </c>
      <c r="M37" s="99">
        <v>3</v>
      </c>
      <c r="N37" s="82">
        <v>17</v>
      </c>
    </row>
    <row r="38" spans="1:14" x14ac:dyDescent="0.2">
      <c r="A38" s="38" t="s">
        <v>67</v>
      </c>
      <c r="B38" s="39">
        <v>58</v>
      </c>
      <c r="C38" s="40" t="s">
        <v>68</v>
      </c>
      <c r="D38" s="40" t="s">
        <v>69</v>
      </c>
      <c r="E38" s="40" t="s">
        <v>70</v>
      </c>
      <c r="F38" s="39">
        <v>78</v>
      </c>
      <c r="G38" s="39" t="s">
        <v>60</v>
      </c>
      <c r="H38" s="41" t="s">
        <v>76</v>
      </c>
      <c r="I38" s="42" t="s">
        <v>77</v>
      </c>
      <c r="J38" s="42" t="s">
        <v>73</v>
      </c>
      <c r="K38" s="88">
        <v>32659045</v>
      </c>
      <c r="L38" s="43">
        <v>32659113</v>
      </c>
      <c r="M38" s="94">
        <v>1</v>
      </c>
      <c r="N38" s="44">
        <v>18</v>
      </c>
    </row>
    <row r="39" spans="1:14" ht="16" thickBot="1" x14ac:dyDescent="0.25">
      <c r="A39" s="52" t="s">
        <v>74</v>
      </c>
      <c r="B39" s="53">
        <v>37</v>
      </c>
      <c r="C39" s="54" t="s">
        <v>75</v>
      </c>
      <c r="D39" s="54" t="s">
        <v>69</v>
      </c>
      <c r="E39" s="54" t="s">
        <v>70</v>
      </c>
      <c r="F39" s="53">
        <v>78</v>
      </c>
      <c r="G39" s="53" t="s">
        <v>60</v>
      </c>
      <c r="H39" s="55" t="s">
        <v>76</v>
      </c>
      <c r="I39" s="56" t="s">
        <v>77</v>
      </c>
      <c r="J39" s="56" t="s">
        <v>73</v>
      </c>
      <c r="K39" s="89">
        <v>32659045</v>
      </c>
      <c r="L39" s="57">
        <v>32659113</v>
      </c>
      <c r="M39" s="96">
        <v>2</v>
      </c>
      <c r="N39" s="58">
        <v>18</v>
      </c>
    </row>
    <row r="40" spans="1:14" x14ac:dyDescent="0.2">
      <c r="A40" s="2" t="s">
        <v>78</v>
      </c>
      <c r="B40" s="2">
        <v>89</v>
      </c>
      <c r="C40" s="1" t="s">
        <v>79</v>
      </c>
      <c r="D40" s="1" t="s">
        <v>80</v>
      </c>
      <c r="E40" s="1" t="s">
        <v>81</v>
      </c>
      <c r="F40" s="32">
        <v>54</v>
      </c>
      <c r="G40" s="32" t="s">
        <v>15</v>
      </c>
      <c r="H40" s="4" t="s">
        <v>82</v>
      </c>
      <c r="I40" s="15" t="s">
        <v>83</v>
      </c>
      <c r="J40" s="15" t="s">
        <v>84</v>
      </c>
      <c r="K40" s="5">
        <v>32659113</v>
      </c>
      <c r="L40" s="3">
        <v>32662378</v>
      </c>
      <c r="M40" s="23">
        <v>1</v>
      </c>
      <c r="N40" s="34">
        <v>19</v>
      </c>
    </row>
    <row r="41" spans="1:14" ht="16" thickBot="1" x14ac:dyDescent="0.25">
      <c r="A41" s="2" t="s">
        <v>106</v>
      </c>
      <c r="B41" s="2">
        <v>35</v>
      </c>
      <c r="C41" s="1" t="s">
        <v>101</v>
      </c>
      <c r="D41" s="1" t="s">
        <v>80</v>
      </c>
      <c r="E41" s="1" t="s">
        <v>50</v>
      </c>
      <c r="F41" s="32">
        <v>40</v>
      </c>
      <c r="G41" s="32" t="s">
        <v>60</v>
      </c>
      <c r="H41" s="4" t="s">
        <v>107</v>
      </c>
      <c r="I41" s="15" t="s">
        <v>108</v>
      </c>
      <c r="J41" s="15" t="s">
        <v>451</v>
      </c>
      <c r="K41" s="5">
        <v>32677626</v>
      </c>
      <c r="L41" s="3">
        <v>32680448</v>
      </c>
      <c r="M41" s="23">
        <v>1</v>
      </c>
      <c r="N41" s="34">
        <v>20</v>
      </c>
    </row>
    <row r="42" spans="1:14" x14ac:dyDescent="0.2">
      <c r="A42" s="59" t="s">
        <v>52</v>
      </c>
      <c r="B42" s="60">
        <v>76</v>
      </c>
      <c r="C42" s="61" t="s">
        <v>48</v>
      </c>
      <c r="D42" s="61" t="s">
        <v>49</v>
      </c>
      <c r="E42" s="61" t="s">
        <v>50</v>
      </c>
      <c r="F42" s="60">
        <v>67</v>
      </c>
      <c r="G42" s="60" t="s">
        <v>15</v>
      </c>
      <c r="H42" s="62" t="s">
        <v>85</v>
      </c>
      <c r="I42" s="63" t="s">
        <v>86</v>
      </c>
      <c r="J42" s="63" t="s">
        <v>451</v>
      </c>
      <c r="K42" s="64">
        <v>32685971</v>
      </c>
      <c r="L42" s="65">
        <v>32686387</v>
      </c>
      <c r="M42" s="97">
        <v>1</v>
      </c>
      <c r="N42" s="66">
        <v>21</v>
      </c>
    </row>
    <row r="43" spans="1:14" x14ac:dyDescent="0.2">
      <c r="A43" s="67" t="s">
        <v>22</v>
      </c>
      <c r="B43" s="68">
        <v>67</v>
      </c>
      <c r="C43" s="69" t="s">
        <v>48</v>
      </c>
      <c r="D43" s="69" t="s">
        <v>49</v>
      </c>
      <c r="E43" s="69" t="s">
        <v>50</v>
      </c>
      <c r="F43" s="68">
        <v>43</v>
      </c>
      <c r="G43" s="68" t="s">
        <v>15</v>
      </c>
      <c r="H43" s="70" t="s">
        <v>87</v>
      </c>
      <c r="I43" s="71" t="s">
        <v>88</v>
      </c>
      <c r="J43" s="71" t="s">
        <v>451</v>
      </c>
      <c r="K43" s="72">
        <v>32685971</v>
      </c>
      <c r="L43" s="73">
        <v>32686387</v>
      </c>
      <c r="M43" s="98">
        <v>2</v>
      </c>
      <c r="N43" s="74">
        <v>21</v>
      </c>
    </row>
    <row r="44" spans="1:14" x14ac:dyDescent="0.2">
      <c r="A44" s="67" t="s">
        <v>52</v>
      </c>
      <c r="B44" s="68">
        <v>76</v>
      </c>
      <c r="C44" s="69" t="s">
        <v>48</v>
      </c>
      <c r="D44" s="69" t="s">
        <v>49</v>
      </c>
      <c r="E44" s="69" t="s">
        <v>50</v>
      </c>
      <c r="F44" s="68">
        <v>43</v>
      </c>
      <c r="G44" s="68" t="s">
        <v>15</v>
      </c>
      <c r="H44" s="70" t="s">
        <v>87</v>
      </c>
      <c r="I44" s="71" t="s">
        <v>88</v>
      </c>
      <c r="J44" s="71" t="s">
        <v>451</v>
      </c>
      <c r="K44" s="72">
        <v>32685971</v>
      </c>
      <c r="L44" s="73">
        <v>32686387</v>
      </c>
      <c r="M44" s="98">
        <v>3</v>
      </c>
      <c r="N44" s="74">
        <v>21</v>
      </c>
    </row>
    <row r="45" spans="1:14" x14ac:dyDescent="0.2">
      <c r="A45" s="67" t="s">
        <v>47</v>
      </c>
      <c r="B45" s="68">
        <v>67</v>
      </c>
      <c r="C45" s="69" t="s">
        <v>48</v>
      </c>
      <c r="D45" s="69" t="s">
        <v>49</v>
      </c>
      <c r="E45" s="69" t="s">
        <v>50</v>
      </c>
      <c r="F45" s="68">
        <v>95</v>
      </c>
      <c r="G45" s="68" t="s">
        <v>15</v>
      </c>
      <c r="H45" s="73" t="s">
        <v>230</v>
      </c>
      <c r="I45" s="69" t="s">
        <v>231</v>
      </c>
      <c r="J45" s="71" t="s">
        <v>451</v>
      </c>
      <c r="K45" s="72">
        <v>32685971</v>
      </c>
      <c r="L45" s="73">
        <v>32686387</v>
      </c>
      <c r="M45" s="98">
        <v>4</v>
      </c>
      <c r="N45" s="74">
        <v>21</v>
      </c>
    </row>
    <row r="46" spans="1:14" ht="16" thickBot="1" x14ac:dyDescent="0.25">
      <c r="A46" s="75" t="s">
        <v>52</v>
      </c>
      <c r="B46" s="76">
        <v>76</v>
      </c>
      <c r="C46" s="77" t="s">
        <v>48</v>
      </c>
      <c r="D46" s="77" t="s">
        <v>49</v>
      </c>
      <c r="E46" s="77" t="s">
        <v>50</v>
      </c>
      <c r="F46" s="76">
        <v>95</v>
      </c>
      <c r="G46" s="76" t="s">
        <v>15</v>
      </c>
      <c r="H46" s="81" t="s">
        <v>230</v>
      </c>
      <c r="I46" s="77" t="s">
        <v>231</v>
      </c>
      <c r="J46" s="79" t="s">
        <v>451</v>
      </c>
      <c r="K46" s="80">
        <v>32685971</v>
      </c>
      <c r="L46" s="81">
        <v>32686387</v>
      </c>
      <c r="M46" s="99">
        <v>5</v>
      </c>
      <c r="N46" s="82">
        <v>21</v>
      </c>
    </row>
    <row r="47" spans="1:14" x14ac:dyDescent="0.2">
      <c r="A47" s="45" t="s">
        <v>13</v>
      </c>
      <c r="B47" s="46">
        <v>8</v>
      </c>
      <c r="C47" s="47" t="s">
        <v>2</v>
      </c>
      <c r="D47" s="47" t="s">
        <v>14</v>
      </c>
      <c r="E47" s="47" t="s">
        <v>4</v>
      </c>
      <c r="F47" s="46">
        <v>11</v>
      </c>
      <c r="G47" s="46" t="s">
        <v>109</v>
      </c>
      <c r="H47" s="48" t="s">
        <v>110</v>
      </c>
      <c r="I47" s="49" t="s">
        <v>111</v>
      </c>
      <c r="J47" s="49" t="s">
        <v>451</v>
      </c>
      <c r="K47" s="90">
        <v>32698730</v>
      </c>
      <c r="L47" s="50">
        <v>32698936</v>
      </c>
      <c r="M47" s="95">
        <v>1</v>
      </c>
      <c r="N47" s="51">
        <v>22</v>
      </c>
    </row>
    <row r="48" spans="1:14" x14ac:dyDescent="0.2">
      <c r="A48" s="45" t="s">
        <v>18</v>
      </c>
      <c r="B48" s="46">
        <v>25</v>
      </c>
      <c r="C48" s="47" t="s">
        <v>2</v>
      </c>
      <c r="D48" s="47" t="s">
        <v>14</v>
      </c>
      <c r="E48" s="47" t="s">
        <v>4</v>
      </c>
      <c r="F48" s="46">
        <v>11</v>
      </c>
      <c r="G48" s="46" t="s">
        <v>109</v>
      </c>
      <c r="H48" s="48" t="s">
        <v>110</v>
      </c>
      <c r="I48" s="49" t="s">
        <v>111</v>
      </c>
      <c r="J48" s="49" t="s">
        <v>451</v>
      </c>
      <c r="K48" s="90">
        <v>32698730</v>
      </c>
      <c r="L48" s="50">
        <v>32698936</v>
      </c>
      <c r="M48" s="95">
        <v>2</v>
      </c>
      <c r="N48" s="51">
        <v>22</v>
      </c>
    </row>
    <row r="49" spans="1:14" ht="16" thickBot="1" x14ac:dyDescent="0.25">
      <c r="A49" s="52" t="s">
        <v>21</v>
      </c>
      <c r="B49" s="53">
        <v>26</v>
      </c>
      <c r="C49" s="54" t="s">
        <v>2</v>
      </c>
      <c r="D49" s="54" t="s">
        <v>14</v>
      </c>
      <c r="E49" s="54" t="s">
        <v>4</v>
      </c>
      <c r="F49" s="53">
        <v>11</v>
      </c>
      <c r="G49" s="53" t="s">
        <v>109</v>
      </c>
      <c r="H49" s="55" t="s">
        <v>110</v>
      </c>
      <c r="I49" s="56" t="s">
        <v>111</v>
      </c>
      <c r="J49" s="56" t="s">
        <v>451</v>
      </c>
      <c r="K49" s="89">
        <v>32698730</v>
      </c>
      <c r="L49" s="57">
        <v>32698936</v>
      </c>
      <c r="M49" s="96">
        <v>3</v>
      </c>
      <c r="N49" s="58">
        <v>22</v>
      </c>
    </row>
    <row r="50" spans="1:14" x14ac:dyDescent="0.2">
      <c r="A50" s="2" t="s">
        <v>118</v>
      </c>
      <c r="B50" s="2">
        <v>81</v>
      </c>
      <c r="C50" s="1" t="s">
        <v>119</v>
      </c>
      <c r="D50" s="1" t="s">
        <v>120</v>
      </c>
      <c r="E50" s="1" t="s">
        <v>121</v>
      </c>
      <c r="F50" s="32">
        <v>47</v>
      </c>
      <c r="G50" s="32" t="s">
        <v>109</v>
      </c>
      <c r="H50" s="4" t="s">
        <v>122</v>
      </c>
      <c r="I50" s="15" t="s">
        <v>123</v>
      </c>
      <c r="J50" s="15" t="s">
        <v>452</v>
      </c>
      <c r="K50" s="5">
        <v>32700382</v>
      </c>
      <c r="L50" s="3">
        <v>32701083</v>
      </c>
      <c r="M50" s="23">
        <v>1</v>
      </c>
      <c r="N50" s="34">
        <v>23</v>
      </c>
    </row>
    <row r="51" spans="1:14" ht="16" thickBot="1" x14ac:dyDescent="0.25">
      <c r="A51" s="2" t="s">
        <v>112</v>
      </c>
      <c r="B51" s="2">
        <v>94</v>
      </c>
      <c r="C51" s="1" t="s">
        <v>113</v>
      </c>
      <c r="D51" s="1" t="s">
        <v>114</v>
      </c>
      <c r="E51" s="1" t="s">
        <v>115</v>
      </c>
      <c r="F51" s="32">
        <v>47</v>
      </c>
      <c r="G51" s="32" t="s">
        <v>60</v>
      </c>
      <c r="H51" s="4" t="s">
        <v>116</v>
      </c>
      <c r="I51" s="15" t="s">
        <v>117</v>
      </c>
      <c r="J51" s="15" t="s">
        <v>451</v>
      </c>
      <c r="K51" s="5">
        <v>32705265</v>
      </c>
      <c r="L51" s="3">
        <v>32705745</v>
      </c>
      <c r="M51" s="23">
        <v>1</v>
      </c>
      <c r="N51" s="34">
        <v>24</v>
      </c>
    </row>
    <row r="52" spans="1:14" x14ac:dyDescent="0.2">
      <c r="A52" s="59" t="s">
        <v>36</v>
      </c>
      <c r="B52" s="60">
        <v>16</v>
      </c>
      <c r="C52" s="61" t="s">
        <v>2</v>
      </c>
      <c r="D52" s="61" t="s">
        <v>3</v>
      </c>
      <c r="E52" s="61" t="s">
        <v>4</v>
      </c>
      <c r="F52" s="60">
        <v>25</v>
      </c>
      <c r="G52" s="60" t="s">
        <v>60</v>
      </c>
      <c r="H52" s="62" t="s">
        <v>125</v>
      </c>
      <c r="I52" s="63" t="s">
        <v>124</v>
      </c>
      <c r="J52" s="63" t="s">
        <v>453</v>
      </c>
      <c r="K52" s="64">
        <v>32711799</v>
      </c>
      <c r="L52" s="65">
        <v>32712804</v>
      </c>
      <c r="M52" s="97">
        <v>1</v>
      </c>
      <c r="N52" s="66">
        <v>25</v>
      </c>
    </row>
    <row r="53" spans="1:14" x14ac:dyDescent="0.2">
      <c r="A53" s="67" t="s">
        <v>18</v>
      </c>
      <c r="B53" s="68">
        <v>25</v>
      </c>
      <c r="C53" s="69" t="s">
        <v>2</v>
      </c>
      <c r="D53" s="69" t="s">
        <v>14</v>
      </c>
      <c r="E53" s="69" t="s">
        <v>4</v>
      </c>
      <c r="F53" s="68">
        <v>19</v>
      </c>
      <c r="G53" s="68" t="s">
        <v>60</v>
      </c>
      <c r="H53" s="70" t="s">
        <v>161</v>
      </c>
      <c r="I53" s="71" t="s">
        <v>127</v>
      </c>
      <c r="J53" s="71" t="s">
        <v>453</v>
      </c>
      <c r="K53" s="72">
        <v>32711799</v>
      </c>
      <c r="L53" s="73">
        <v>32712804</v>
      </c>
      <c r="M53" s="98">
        <v>2</v>
      </c>
      <c r="N53" s="74">
        <v>25</v>
      </c>
    </row>
    <row r="54" spans="1:14" x14ac:dyDescent="0.2">
      <c r="A54" s="67" t="s">
        <v>21</v>
      </c>
      <c r="B54" s="68">
        <v>26</v>
      </c>
      <c r="C54" s="69" t="s">
        <v>2</v>
      </c>
      <c r="D54" s="69" t="s">
        <v>14</v>
      </c>
      <c r="E54" s="69" t="s">
        <v>4</v>
      </c>
      <c r="F54" s="68">
        <v>19</v>
      </c>
      <c r="G54" s="68" t="s">
        <v>60</v>
      </c>
      <c r="H54" s="70" t="s">
        <v>162</v>
      </c>
      <c r="I54" s="71" t="s">
        <v>127</v>
      </c>
      <c r="J54" s="71" t="s">
        <v>453</v>
      </c>
      <c r="K54" s="72">
        <v>32711799</v>
      </c>
      <c r="L54" s="73">
        <v>32712804</v>
      </c>
      <c r="M54" s="98">
        <v>3</v>
      </c>
      <c r="N54" s="74">
        <v>25</v>
      </c>
    </row>
    <row r="55" spans="1:14" ht="16" thickBot="1" x14ac:dyDescent="0.25">
      <c r="A55" s="67" t="s">
        <v>28</v>
      </c>
      <c r="B55" s="68">
        <v>15</v>
      </c>
      <c r="C55" s="69" t="s">
        <v>29</v>
      </c>
      <c r="D55" s="69" t="s">
        <v>14</v>
      </c>
      <c r="E55" s="69" t="s">
        <v>4</v>
      </c>
      <c r="F55" s="68">
        <v>19</v>
      </c>
      <c r="G55" s="68" t="s">
        <v>60</v>
      </c>
      <c r="H55" s="70" t="s">
        <v>162</v>
      </c>
      <c r="I55" s="71" t="s">
        <v>127</v>
      </c>
      <c r="J55" s="71" t="s">
        <v>453</v>
      </c>
      <c r="K55" s="72">
        <v>32711799</v>
      </c>
      <c r="L55" s="73">
        <v>32712804</v>
      </c>
      <c r="M55" s="98">
        <v>4</v>
      </c>
      <c r="N55" s="74">
        <v>25</v>
      </c>
    </row>
    <row r="56" spans="1:14" x14ac:dyDescent="0.2">
      <c r="A56" s="38" t="s">
        <v>47</v>
      </c>
      <c r="B56" s="39">
        <v>67</v>
      </c>
      <c r="C56" s="40" t="s">
        <v>48</v>
      </c>
      <c r="D56" s="40" t="s">
        <v>49</v>
      </c>
      <c r="E56" s="40" t="s">
        <v>50</v>
      </c>
      <c r="F56" s="39">
        <v>74</v>
      </c>
      <c r="G56" s="39" t="s">
        <v>109</v>
      </c>
      <c r="H56" s="41" t="s">
        <v>126</v>
      </c>
      <c r="I56" s="42" t="s">
        <v>127</v>
      </c>
      <c r="J56" s="42" t="s">
        <v>454</v>
      </c>
      <c r="K56" s="88">
        <v>32711799</v>
      </c>
      <c r="L56" s="43">
        <v>32712804</v>
      </c>
      <c r="M56" s="94">
        <v>1</v>
      </c>
      <c r="N56" s="44">
        <v>26</v>
      </c>
    </row>
    <row r="57" spans="1:14" ht="16" thickBot="1" x14ac:dyDescent="0.25">
      <c r="A57" s="52" t="s">
        <v>52</v>
      </c>
      <c r="B57" s="53">
        <v>76</v>
      </c>
      <c r="C57" s="54" t="s">
        <v>48</v>
      </c>
      <c r="D57" s="54" t="s">
        <v>49</v>
      </c>
      <c r="E57" s="54" t="s">
        <v>50</v>
      </c>
      <c r="F57" s="53">
        <v>74</v>
      </c>
      <c r="G57" s="53" t="s">
        <v>109</v>
      </c>
      <c r="H57" s="55" t="s">
        <v>126</v>
      </c>
      <c r="I57" s="56" t="s">
        <v>127</v>
      </c>
      <c r="J57" s="56" t="s">
        <v>454</v>
      </c>
      <c r="K57" s="89">
        <v>32711799</v>
      </c>
      <c r="L57" s="57">
        <v>32712804</v>
      </c>
      <c r="M57" s="100">
        <v>2</v>
      </c>
      <c r="N57" s="58">
        <v>26</v>
      </c>
    </row>
    <row r="58" spans="1:14" x14ac:dyDescent="0.2">
      <c r="A58" s="67" t="s">
        <v>39</v>
      </c>
      <c r="B58" s="68">
        <v>14</v>
      </c>
      <c r="C58" s="69" t="s">
        <v>40</v>
      </c>
      <c r="D58" s="69" t="s">
        <v>41</v>
      </c>
      <c r="E58" s="69" t="s">
        <v>42</v>
      </c>
      <c r="F58" s="68">
        <v>73</v>
      </c>
      <c r="G58" s="68" t="s">
        <v>60</v>
      </c>
      <c r="H58" s="70" t="s">
        <v>128</v>
      </c>
      <c r="I58" s="71" t="s">
        <v>129</v>
      </c>
      <c r="J58" s="71" t="s">
        <v>453</v>
      </c>
      <c r="K58" s="72">
        <v>32712804</v>
      </c>
      <c r="L58" s="73">
        <v>32712804</v>
      </c>
      <c r="M58" s="98">
        <v>1</v>
      </c>
      <c r="N58" s="74">
        <v>27</v>
      </c>
    </row>
    <row r="59" spans="1:14" ht="16" thickBot="1" x14ac:dyDescent="0.25">
      <c r="A59" s="75" t="s">
        <v>78</v>
      </c>
      <c r="B59" s="76">
        <v>89</v>
      </c>
      <c r="C59" s="77" t="s">
        <v>79</v>
      </c>
      <c r="D59" s="77" t="s">
        <v>80</v>
      </c>
      <c r="E59" s="77" t="s">
        <v>81</v>
      </c>
      <c r="F59" s="76">
        <v>73</v>
      </c>
      <c r="G59" s="76" t="s">
        <v>15</v>
      </c>
      <c r="H59" s="78" t="s">
        <v>128</v>
      </c>
      <c r="I59" s="79" t="s">
        <v>129</v>
      </c>
      <c r="J59" s="79" t="s">
        <v>453</v>
      </c>
      <c r="K59" s="80">
        <v>32712804</v>
      </c>
      <c r="L59" s="81">
        <v>32712804</v>
      </c>
      <c r="M59" s="99">
        <v>2</v>
      </c>
      <c r="N59" s="82">
        <v>27</v>
      </c>
    </row>
    <row r="60" spans="1:14" x14ac:dyDescent="0.2">
      <c r="A60" s="113" t="s">
        <v>39</v>
      </c>
      <c r="B60" s="19">
        <v>14</v>
      </c>
      <c r="C60" s="114" t="s">
        <v>40</v>
      </c>
      <c r="D60" s="114" t="s">
        <v>41</v>
      </c>
      <c r="E60" s="114" t="s">
        <v>42</v>
      </c>
      <c r="F60" s="19">
        <v>54</v>
      </c>
      <c r="G60" s="19" t="s">
        <v>60</v>
      </c>
      <c r="H60" s="20" t="s">
        <v>130</v>
      </c>
      <c r="I60" s="115" t="s">
        <v>131</v>
      </c>
      <c r="J60" s="115" t="s">
        <v>453</v>
      </c>
      <c r="K60" s="21">
        <v>32712804</v>
      </c>
      <c r="L60" s="18">
        <v>32713819</v>
      </c>
      <c r="M60" s="17">
        <v>1</v>
      </c>
      <c r="N60" s="22">
        <v>28</v>
      </c>
    </row>
    <row r="61" spans="1:14" x14ac:dyDescent="0.2">
      <c r="A61" s="126" t="s">
        <v>132</v>
      </c>
      <c r="B61" s="111">
        <v>84</v>
      </c>
      <c r="C61" s="1" t="s">
        <v>133</v>
      </c>
      <c r="D61" s="1" t="s">
        <v>134</v>
      </c>
      <c r="E61" s="1" t="s">
        <v>135</v>
      </c>
      <c r="F61" s="111">
        <v>51</v>
      </c>
      <c r="G61" s="111" t="s">
        <v>60</v>
      </c>
      <c r="H61" s="4" t="s">
        <v>136</v>
      </c>
      <c r="I61" s="15" t="s">
        <v>137</v>
      </c>
      <c r="J61" s="15" t="s">
        <v>453</v>
      </c>
      <c r="K61" s="5">
        <v>32713840</v>
      </c>
      <c r="L61" s="3">
        <v>32714425</v>
      </c>
      <c r="M61" s="23">
        <v>1</v>
      </c>
      <c r="N61" s="34">
        <v>29</v>
      </c>
    </row>
    <row r="62" spans="1:14" x14ac:dyDescent="0.2">
      <c r="A62" s="126" t="s">
        <v>144</v>
      </c>
      <c r="B62" s="127">
        <v>31</v>
      </c>
      <c r="C62" s="1" t="s">
        <v>139</v>
      </c>
      <c r="D62" s="1" t="s">
        <v>140</v>
      </c>
      <c r="E62" s="1" t="s">
        <v>141</v>
      </c>
      <c r="F62" s="127">
        <v>10</v>
      </c>
      <c r="G62" s="127" t="s">
        <v>60</v>
      </c>
      <c r="H62" s="4" t="s">
        <v>441</v>
      </c>
      <c r="I62" s="15" t="s">
        <v>174</v>
      </c>
      <c r="J62" s="15" t="s">
        <v>453</v>
      </c>
      <c r="K62" s="5">
        <v>32715180</v>
      </c>
      <c r="L62" s="3">
        <v>32715485</v>
      </c>
      <c r="M62" s="23">
        <v>1</v>
      </c>
      <c r="N62" s="34">
        <v>30</v>
      </c>
    </row>
    <row r="63" spans="1:14" x14ac:dyDescent="0.2">
      <c r="A63" s="126" t="s">
        <v>138</v>
      </c>
      <c r="B63" s="127">
        <v>80</v>
      </c>
      <c r="C63" s="1" t="s">
        <v>139</v>
      </c>
      <c r="D63" s="1" t="s">
        <v>140</v>
      </c>
      <c r="E63" s="1" t="s">
        <v>141</v>
      </c>
      <c r="F63" s="127">
        <v>10</v>
      </c>
      <c r="G63" s="127" t="s">
        <v>60</v>
      </c>
      <c r="H63" s="4" t="s">
        <v>442</v>
      </c>
      <c r="I63" s="15" t="s">
        <v>443</v>
      </c>
      <c r="J63" s="15" t="s">
        <v>453</v>
      </c>
      <c r="K63" s="5">
        <v>32715180</v>
      </c>
      <c r="L63" s="3">
        <v>32715485</v>
      </c>
      <c r="M63" s="23">
        <v>1</v>
      </c>
      <c r="N63" s="34">
        <v>31</v>
      </c>
    </row>
    <row r="64" spans="1:14" x14ac:dyDescent="0.2">
      <c r="A64" s="126" t="s">
        <v>145</v>
      </c>
      <c r="B64" s="127">
        <v>28</v>
      </c>
      <c r="C64" s="1" t="s">
        <v>139</v>
      </c>
      <c r="D64" s="1" t="s">
        <v>140</v>
      </c>
      <c r="E64" s="1" t="s">
        <v>141</v>
      </c>
      <c r="F64" s="127">
        <v>10</v>
      </c>
      <c r="G64" s="127" t="s">
        <v>60</v>
      </c>
      <c r="H64" s="4" t="s">
        <v>142</v>
      </c>
      <c r="I64" s="15" t="s">
        <v>143</v>
      </c>
      <c r="J64" s="15" t="s">
        <v>453</v>
      </c>
      <c r="K64" s="5">
        <v>32715180</v>
      </c>
      <c r="L64" s="3">
        <v>32715485</v>
      </c>
      <c r="M64" s="23">
        <v>1</v>
      </c>
      <c r="N64" s="34">
        <v>32</v>
      </c>
    </row>
    <row r="65" spans="1:14" ht="16" thickBot="1" x14ac:dyDescent="0.25">
      <c r="A65" s="116" t="s">
        <v>146</v>
      </c>
      <c r="B65" s="112">
        <v>74</v>
      </c>
      <c r="C65" s="36" t="s">
        <v>147</v>
      </c>
      <c r="D65" s="36" t="s">
        <v>148</v>
      </c>
      <c r="E65" s="36" t="s">
        <v>149</v>
      </c>
      <c r="F65" s="112">
        <v>45</v>
      </c>
      <c r="G65" s="112" t="s">
        <v>15</v>
      </c>
      <c r="H65" s="27" t="s">
        <v>150</v>
      </c>
      <c r="I65" s="117" t="s">
        <v>151</v>
      </c>
      <c r="J65" s="117" t="s">
        <v>453</v>
      </c>
      <c r="K65" s="118">
        <v>32715524</v>
      </c>
      <c r="L65" s="25">
        <v>32716080</v>
      </c>
      <c r="M65" s="24">
        <v>1</v>
      </c>
      <c r="N65" s="35">
        <v>33</v>
      </c>
    </row>
    <row r="66" spans="1:14" x14ac:dyDescent="0.2">
      <c r="A66" s="59" t="s">
        <v>169</v>
      </c>
      <c r="B66" s="60">
        <v>33</v>
      </c>
      <c r="C66" s="61" t="s">
        <v>170</v>
      </c>
      <c r="D66" s="61" t="s">
        <v>171</v>
      </c>
      <c r="E66" s="61" t="s">
        <v>172</v>
      </c>
      <c r="F66" s="60">
        <v>69</v>
      </c>
      <c r="G66" s="60" t="s">
        <v>60</v>
      </c>
      <c r="H66" s="62" t="s">
        <v>173</v>
      </c>
      <c r="I66" s="63" t="s">
        <v>174</v>
      </c>
      <c r="J66" s="63" t="s">
        <v>453</v>
      </c>
      <c r="K66" s="64">
        <v>32716257</v>
      </c>
      <c r="L66" s="65">
        <v>32716345</v>
      </c>
      <c r="M66" s="97">
        <v>1</v>
      </c>
      <c r="N66" s="66">
        <v>34</v>
      </c>
    </row>
    <row r="67" spans="1:14" ht="16" thickBot="1" x14ac:dyDescent="0.25">
      <c r="A67" s="75" t="s">
        <v>175</v>
      </c>
      <c r="B67" s="76">
        <v>24</v>
      </c>
      <c r="C67" s="77" t="s">
        <v>170</v>
      </c>
      <c r="D67" s="77" t="s">
        <v>171</v>
      </c>
      <c r="E67" s="77" t="s">
        <v>172</v>
      </c>
      <c r="F67" s="76">
        <v>69</v>
      </c>
      <c r="G67" s="76" t="s">
        <v>60</v>
      </c>
      <c r="H67" s="78" t="s">
        <v>173</v>
      </c>
      <c r="I67" s="79" t="s">
        <v>174</v>
      </c>
      <c r="J67" s="79" t="s">
        <v>453</v>
      </c>
      <c r="K67" s="80">
        <v>32716257</v>
      </c>
      <c r="L67" s="81">
        <v>32716345</v>
      </c>
      <c r="M67" s="99">
        <v>2</v>
      </c>
      <c r="N67" s="82">
        <v>34</v>
      </c>
    </row>
    <row r="68" spans="1:14" ht="16" thickBot="1" x14ac:dyDescent="0.25">
      <c r="A68" s="119" t="s">
        <v>167</v>
      </c>
      <c r="B68" s="120">
        <v>42</v>
      </c>
      <c r="C68" s="121" t="s">
        <v>166</v>
      </c>
      <c r="D68" s="121" t="s">
        <v>164</v>
      </c>
      <c r="E68" s="121" t="s">
        <v>168</v>
      </c>
      <c r="F68" s="120">
        <v>22</v>
      </c>
      <c r="G68" s="120" t="s">
        <v>60</v>
      </c>
      <c r="H68" s="122" t="s">
        <v>444</v>
      </c>
      <c r="I68" s="123" t="s">
        <v>157</v>
      </c>
      <c r="J68" s="123" t="s">
        <v>453</v>
      </c>
      <c r="K68" s="124">
        <v>32716257</v>
      </c>
      <c r="L68" s="125">
        <v>32716345</v>
      </c>
      <c r="M68" s="17">
        <v>1</v>
      </c>
      <c r="N68" s="22">
        <v>35</v>
      </c>
    </row>
    <row r="69" spans="1:14" x14ac:dyDescent="0.2">
      <c r="A69" s="38" t="s">
        <v>18</v>
      </c>
      <c r="B69" s="39">
        <v>25</v>
      </c>
      <c r="C69" s="40" t="s">
        <v>2</v>
      </c>
      <c r="D69" s="40" t="s">
        <v>14</v>
      </c>
      <c r="E69" s="40" t="s">
        <v>4</v>
      </c>
      <c r="F69" s="39">
        <v>8</v>
      </c>
      <c r="G69" s="39" t="s">
        <v>60</v>
      </c>
      <c r="H69" s="41" t="s">
        <v>152</v>
      </c>
      <c r="I69" s="42" t="s">
        <v>153</v>
      </c>
      <c r="J69" s="42" t="s">
        <v>453</v>
      </c>
      <c r="K69" s="88">
        <v>32716257</v>
      </c>
      <c r="L69" s="43">
        <v>32716345</v>
      </c>
      <c r="M69" s="94">
        <v>1</v>
      </c>
      <c r="N69" s="44">
        <v>36</v>
      </c>
    </row>
    <row r="70" spans="1:14" x14ac:dyDescent="0.2">
      <c r="A70" s="45" t="s">
        <v>21</v>
      </c>
      <c r="B70" s="46">
        <v>26</v>
      </c>
      <c r="C70" s="47" t="s">
        <v>2</v>
      </c>
      <c r="D70" s="47" t="s">
        <v>14</v>
      </c>
      <c r="E70" s="47" t="s">
        <v>4</v>
      </c>
      <c r="F70" s="46">
        <v>8</v>
      </c>
      <c r="G70" s="46" t="s">
        <v>60</v>
      </c>
      <c r="H70" s="48" t="s">
        <v>152</v>
      </c>
      <c r="I70" s="49" t="s">
        <v>153</v>
      </c>
      <c r="J70" s="49" t="s">
        <v>453</v>
      </c>
      <c r="K70" s="90">
        <v>32716257</v>
      </c>
      <c r="L70" s="50">
        <v>32716345</v>
      </c>
      <c r="M70" s="95">
        <v>2</v>
      </c>
      <c r="N70" s="51">
        <v>36</v>
      </c>
    </row>
    <row r="71" spans="1:14" x14ac:dyDescent="0.2">
      <c r="A71" s="45" t="s">
        <v>154</v>
      </c>
      <c r="B71" s="46">
        <v>49</v>
      </c>
      <c r="C71" s="47" t="s">
        <v>68</v>
      </c>
      <c r="D71" s="47" t="s">
        <v>69</v>
      </c>
      <c r="E71" s="47" t="s">
        <v>155</v>
      </c>
      <c r="F71" s="46">
        <v>78</v>
      </c>
      <c r="G71" s="46" t="s">
        <v>60</v>
      </c>
      <c r="H71" s="48" t="s">
        <v>156</v>
      </c>
      <c r="I71" s="49" t="s">
        <v>157</v>
      </c>
      <c r="J71" s="49" t="s">
        <v>453</v>
      </c>
      <c r="K71" s="90">
        <v>32716257</v>
      </c>
      <c r="L71" s="50">
        <v>32716345</v>
      </c>
      <c r="M71" s="95">
        <v>3</v>
      </c>
      <c r="N71" s="51">
        <v>36</v>
      </c>
    </row>
    <row r="72" spans="1:14" x14ac:dyDescent="0.2">
      <c r="A72" s="45" t="s">
        <v>13</v>
      </c>
      <c r="B72" s="46">
        <v>8</v>
      </c>
      <c r="C72" s="47" t="s">
        <v>2</v>
      </c>
      <c r="D72" s="47" t="s">
        <v>14</v>
      </c>
      <c r="E72" s="47" t="s">
        <v>4</v>
      </c>
      <c r="F72" s="46">
        <v>25</v>
      </c>
      <c r="G72" s="46" t="s">
        <v>60</v>
      </c>
      <c r="H72" s="48" t="s">
        <v>158</v>
      </c>
      <c r="I72" s="49" t="s">
        <v>153</v>
      </c>
      <c r="J72" s="49" t="s">
        <v>453</v>
      </c>
      <c r="K72" s="90">
        <v>32716257</v>
      </c>
      <c r="L72" s="50">
        <v>32716345</v>
      </c>
      <c r="M72" s="95">
        <v>4</v>
      </c>
      <c r="N72" s="51">
        <v>36</v>
      </c>
    </row>
    <row r="73" spans="1:14" x14ac:dyDescent="0.2">
      <c r="A73" s="45" t="s">
        <v>94</v>
      </c>
      <c r="B73" s="46">
        <v>30</v>
      </c>
      <c r="C73" s="47" t="s">
        <v>95</v>
      </c>
      <c r="D73" s="47" t="s">
        <v>49</v>
      </c>
      <c r="E73" s="47" t="s">
        <v>50</v>
      </c>
      <c r="F73" s="46">
        <v>74</v>
      </c>
      <c r="G73" s="46" t="s">
        <v>15</v>
      </c>
      <c r="H73" s="48" t="s">
        <v>160</v>
      </c>
      <c r="I73" s="49" t="s">
        <v>153</v>
      </c>
      <c r="J73" s="49" t="s">
        <v>453</v>
      </c>
      <c r="K73" s="90">
        <v>32716257</v>
      </c>
      <c r="L73" s="50">
        <v>32716345</v>
      </c>
      <c r="M73" s="95">
        <v>5</v>
      </c>
      <c r="N73" s="51">
        <v>36</v>
      </c>
    </row>
    <row r="74" spans="1:14" x14ac:dyDescent="0.2">
      <c r="A74" s="45" t="s">
        <v>165</v>
      </c>
      <c r="B74" s="46">
        <v>5</v>
      </c>
      <c r="C74" s="47" t="s">
        <v>166</v>
      </c>
      <c r="D74" s="47" t="s">
        <v>164</v>
      </c>
      <c r="E74" s="47" t="s">
        <v>64</v>
      </c>
      <c r="F74" s="46">
        <v>22</v>
      </c>
      <c r="G74" s="46" t="s">
        <v>60</v>
      </c>
      <c r="H74" s="48" t="s">
        <v>445</v>
      </c>
      <c r="I74" s="49" t="s">
        <v>157</v>
      </c>
      <c r="J74" s="49" t="s">
        <v>453</v>
      </c>
      <c r="K74" s="90">
        <v>32716257</v>
      </c>
      <c r="L74" s="50">
        <v>32716345</v>
      </c>
      <c r="M74" s="95">
        <v>6</v>
      </c>
      <c r="N74" s="51">
        <v>36</v>
      </c>
    </row>
    <row r="75" spans="1:14" x14ac:dyDescent="0.2">
      <c r="A75" s="45" t="s">
        <v>154</v>
      </c>
      <c r="B75" s="46">
        <v>49</v>
      </c>
      <c r="C75" s="47" t="s">
        <v>68</v>
      </c>
      <c r="D75" s="47" t="s">
        <v>69</v>
      </c>
      <c r="E75" s="47" t="s">
        <v>155</v>
      </c>
      <c r="F75" s="46">
        <v>77</v>
      </c>
      <c r="G75" s="46" t="s">
        <v>60</v>
      </c>
      <c r="H75" s="48" t="s">
        <v>176</v>
      </c>
      <c r="I75" s="49" t="s">
        <v>157</v>
      </c>
      <c r="J75" s="49" t="s">
        <v>453</v>
      </c>
      <c r="K75" s="90">
        <v>32716257</v>
      </c>
      <c r="L75" s="50">
        <v>32716345</v>
      </c>
      <c r="M75" s="95">
        <v>7</v>
      </c>
      <c r="N75" s="51">
        <v>36</v>
      </c>
    </row>
    <row r="76" spans="1:14" x14ac:dyDescent="0.2">
      <c r="A76" s="45" t="s">
        <v>177</v>
      </c>
      <c r="B76" s="46">
        <v>57</v>
      </c>
      <c r="C76" s="47" t="s">
        <v>68</v>
      </c>
      <c r="D76" s="47" t="s">
        <v>69</v>
      </c>
      <c r="E76" s="47" t="s">
        <v>155</v>
      </c>
      <c r="F76" s="46">
        <v>77</v>
      </c>
      <c r="G76" s="46" t="s">
        <v>60</v>
      </c>
      <c r="H76" s="48" t="s">
        <v>178</v>
      </c>
      <c r="I76" s="49" t="s">
        <v>157</v>
      </c>
      <c r="J76" s="49" t="s">
        <v>453</v>
      </c>
      <c r="K76" s="90">
        <v>32716257</v>
      </c>
      <c r="L76" s="50">
        <v>32716345</v>
      </c>
      <c r="M76" s="95">
        <v>8</v>
      </c>
      <c r="N76" s="51">
        <v>36</v>
      </c>
    </row>
    <row r="77" spans="1:14" x14ac:dyDescent="0.2">
      <c r="A77" s="45" t="s">
        <v>179</v>
      </c>
      <c r="B77" s="46">
        <v>55</v>
      </c>
      <c r="C77" s="47" t="s">
        <v>68</v>
      </c>
      <c r="D77" s="47" t="s">
        <v>69</v>
      </c>
      <c r="E77" s="47" t="s">
        <v>155</v>
      </c>
      <c r="F77" s="46">
        <v>77</v>
      </c>
      <c r="G77" s="46" t="s">
        <v>60</v>
      </c>
      <c r="H77" s="48" t="s">
        <v>178</v>
      </c>
      <c r="I77" s="49" t="s">
        <v>157</v>
      </c>
      <c r="J77" s="49" t="s">
        <v>453</v>
      </c>
      <c r="K77" s="90">
        <v>32716257</v>
      </c>
      <c r="L77" s="50">
        <v>32716345</v>
      </c>
      <c r="M77" s="95">
        <v>9</v>
      </c>
      <c r="N77" s="51">
        <v>36</v>
      </c>
    </row>
    <row r="78" spans="1:14" ht="16" thickBot="1" x14ac:dyDescent="0.25">
      <c r="A78" s="52" t="s">
        <v>180</v>
      </c>
      <c r="B78" s="53">
        <v>91</v>
      </c>
      <c r="C78" s="54" t="s">
        <v>68</v>
      </c>
      <c r="D78" s="54" t="s">
        <v>69</v>
      </c>
      <c r="E78" s="54" t="s">
        <v>155</v>
      </c>
      <c r="F78" s="53">
        <v>77</v>
      </c>
      <c r="G78" s="53" t="s">
        <v>60</v>
      </c>
      <c r="H78" s="55" t="s">
        <v>178</v>
      </c>
      <c r="I78" s="56" t="s">
        <v>157</v>
      </c>
      <c r="J78" s="56" t="s">
        <v>453</v>
      </c>
      <c r="K78" s="89">
        <v>32716257</v>
      </c>
      <c r="L78" s="57">
        <v>32716345</v>
      </c>
      <c r="M78" s="96">
        <v>10</v>
      </c>
      <c r="N78" s="58">
        <v>36</v>
      </c>
    </row>
    <row r="79" spans="1:14" x14ac:dyDescent="0.2">
      <c r="A79" s="2" t="s">
        <v>62</v>
      </c>
      <c r="B79" s="2">
        <v>88</v>
      </c>
      <c r="C79" s="1" t="s">
        <v>8</v>
      </c>
      <c r="D79" s="1" t="s">
        <v>63</v>
      </c>
      <c r="E79" s="1" t="s">
        <v>64</v>
      </c>
      <c r="F79" s="32">
        <v>54</v>
      </c>
      <c r="G79" s="32" t="s">
        <v>15</v>
      </c>
      <c r="H79" s="4" t="s">
        <v>446</v>
      </c>
      <c r="I79" s="15" t="s">
        <v>159</v>
      </c>
      <c r="J79" s="15" t="s">
        <v>453</v>
      </c>
      <c r="K79" s="5">
        <v>32716345</v>
      </c>
      <c r="L79" s="3">
        <v>32716684</v>
      </c>
      <c r="M79" s="23">
        <v>1</v>
      </c>
      <c r="N79" s="34">
        <v>37</v>
      </c>
    </row>
    <row r="80" spans="1:14" x14ac:dyDescent="0.2">
      <c r="A80" s="2" t="s">
        <v>258</v>
      </c>
      <c r="B80" s="2">
        <v>41</v>
      </c>
      <c r="C80" s="1" t="s">
        <v>101</v>
      </c>
      <c r="D80" s="1" t="s">
        <v>202</v>
      </c>
      <c r="E80" s="1" t="s">
        <v>203</v>
      </c>
      <c r="F80" s="32">
        <v>51</v>
      </c>
      <c r="G80" s="32" t="s">
        <v>15</v>
      </c>
      <c r="H80" s="4" t="s">
        <v>401</v>
      </c>
      <c r="I80" s="15" t="s">
        <v>400</v>
      </c>
      <c r="J80" s="15" t="s">
        <v>453</v>
      </c>
      <c r="K80" s="5">
        <v>32717339</v>
      </c>
      <c r="L80" s="3">
        <v>32717786</v>
      </c>
      <c r="M80" s="23">
        <v>1</v>
      </c>
      <c r="N80" s="34">
        <v>38</v>
      </c>
    </row>
    <row r="81" spans="1:14" ht="16" thickBot="1" x14ac:dyDescent="0.25">
      <c r="A81" s="2" t="s">
        <v>181</v>
      </c>
      <c r="B81" s="2">
        <v>95</v>
      </c>
      <c r="C81" s="1" t="s">
        <v>48</v>
      </c>
      <c r="D81" s="1" t="s">
        <v>148</v>
      </c>
      <c r="E81" s="1" t="s">
        <v>149</v>
      </c>
      <c r="F81" s="32">
        <v>43</v>
      </c>
      <c r="G81" s="32" t="s">
        <v>60</v>
      </c>
      <c r="H81" s="4" t="s">
        <v>182</v>
      </c>
      <c r="I81" s="15" t="s">
        <v>183</v>
      </c>
      <c r="J81" s="15" t="s">
        <v>0</v>
      </c>
      <c r="K81" s="5">
        <v>32750217</v>
      </c>
      <c r="L81" s="3">
        <v>32750742</v>
      </c>
      <c r="M81" s="23">
        <v>1</v>
      </c>
      <c r="N81" s="34">
        <v>39</v>
      </c>
    </row>
    <row r="82" spans="1:14" x14ac:dyDescent="0.2">
      <c r="A82" s="59" t="s">
        <v>47</v>
      </c>
      <c r="B82" s="60">
        <v>67</v>
      </c>
      <c r="C82" s="61" t="s">
        <v>48</v>
      </c>
      <c r="D82" s="61" t="s">
        <v>49</v>
      </c>
      <c r="E82" s="61" t="s">
        <v>50</v>
      </c>
      <c r="F82" s="60">
        <v>95</v>
      </c>
      <c r="G82" s="60" t="s">
        <v>60</v>
      </c>
      <c r="H82" s="65" t="s">
        <v>232</v>
      </c>
      <c r="I82" s="61" t="s">
        <v>183</v>
      </c>
      <c r="J82" s="63" t="s">
        <v>0</v>
      </c>
      <c r="K82" s="64">
        <v>32750217</v>
      </c>
      <c r="L82" s="65">
        <v>32750742</v>
      </c>
      <c r="M82" s="97">
        <v>1</v>
      </c>
      <c r="N82" s="66">
        <v>40</v>
      </c>
    </row>
    <row r="83" spans="1:14" ht="16" thickBot="1" x14ac:dyDescent="0.25">
      <c r="A83" s="75" t="s">
        <v>52</v>
      </c>
      <c r="B83" s="76">
        <v>76</v>
      </c>
      <c r="C83" s="77" t="s">
        <v>48</v>
      </c>
      <c r="D83" s="77" t="s">
        <v>49</v>
      </c>
      <c r="E83" s="77" t="s">
        <v>50</v>
      </c>
      <c r="F83" s="76">
        <v>95</v>
      </c>
      <c r="G83" s="76" t="s">
        <v>60</v>
      </c>
      <c r="H83" s="81" t="s">
        <v>232</v>
      </c>
      <c r="I83" s="77" t="s">
        <v>183</v>
      </c>
      <c r="J83" s="79" t="s">
        <v>0</v>
      </c>
      <c r="K83" s="80">
        <v>32750217</v>
      </c>
      <c r="L83" s="81">
        <v>32750742</v>
      </c>
      <c r="M83" s="99">
        <v>2</v>
      </c>
      <c r="N83" s="82">
        <v>40</v>
      </c>
    </row>
    <row r="84" spans="1:14" ht="16" thickBot="1" x14ac:dyDescent="0.25">
      <c r="A84" s="2" t="s">
        <v>184</v>
      </c>
      <c r="B84" s="2">
        <v>92</v>
      </c>
      <c r="C84" s="1" t="s">
        <v>185</v>
      </c>
      <c r="D84" s="1" t="s">
        <v>41</v>
      </c>
      <c r="E84" s="1" t="s">
        <v>42</v>
      </c>
      <c r="F84" s="32">
        <v>73</v>
      </c>
      <c r="G84" s="32" t="s">
        <v>60</v>
      </c>
      <c r="H84" s="4" t="s">
        <v>186</v>
      </c>
      <c r="I84" s="15" t="s">
        <v>187</v>
      </c>
      <c r="J84" s="15" t="s">
        <v>188</v>
      </c>
      <c r="K84" s="5">
        <v>32761954</v>
      </c>
      <c r="L84" s="3">
        <v>32762012</v>
      </c>
      <c r="M84" s="23">
        <v>1</v>
      </c>
      <c r="N84" s="34">
        <v>41</v>
      </c>
    </row>
    <row r="85" spans="1:14" x14ac:dyDescent="0.2">
      <c r="A85" s="38" t="s">
        <v>47</v>
      </c>
      <c r="B85" s="39">
        <v>67</v>
      </c>
      <c r="C85" s="40" t="s">
        <v>48</v>
      </c>
      <c r="D85" s="40" t="s">
        <v>49</v>
      </c>
      <c r="E85" s="40" t="s">
        <v>50</v>
      </c>
      <c r="F85" s="39">
        <v>74</v>
      </c>
      <c r="G85" s="39" t="s">
        <v>60</v>
      </c>
      <c r="H85" s="41" t="s">
        <v>197</v>
      </c>
      <c r="I85" s="42" t="s">
        <v>198</v>
      </c>
      <c r="J85" s="42" t="s">
        <v>199</v>
      </c>
      <c r="K85" s="88">
        <v>32761954</v>
      </c>
      <c r="L85" s="43">
        <v>32762012</v>
      </c>
      <c r="M85" s="94">
        <v>1</v>
      </c>
      <c r="N85" s="44">
        <v>42</v>
      </c>
    </row>
    <row r="86" spans="1:14" ht="16" thickBot="1" x14ac:dyDescent="0.25">
      <c r="A86" s="52" t="s">
        <v>52</v>
      </c>
      <c r="B86" s="53">
        <v>76</v>
      </c>
      <c r="C86" s="54" t="s">
        <v>48</v>
      </c>
      <c r="D86" s="54" t="s">
        <v>49</v>
      </c>
      <c r="E86" s="54" t="s">
        <v>50</v>
      </c>
      <c r="F86" s="53">
        <v>74</v>
      </c>
      <c r="G86" s="53" t="s">
        <v>60</v>
      </c>
      <c r="H86" s="55" t="s">
        <v>197</v>
      </c>
      <c r="I86" s="56" t="s">
        <v>200</v>
      </c>
      <c r="J86" s="56" t="s">
        <v>199</v>
      </c>
      <c r="K86" s="89">
        <v>32761954</v>
      </c>
      <c r="L86" s="57">
        <v>32762012</v>
      </c>
      <c r="M86" s="96">
        <v>2</v>
      </c>
      <c r="N86" s="58">
        <v>42</v>
      </c>
    </row>
    <row r="87" spans="1:14" x14ac:dyDescent="0.2">
      <c r="A87" s="59" t="s">
        <v>237</v>
      </c>
      <c r="B87" s="60">
        <v>40</v>
      </c>
      <c r="C87" s="86" t="s">
        <v>427</v>
      </c>
      <c r="D87" s="86" t="s">
        <v>428</v>
      </c>
      <c r="E87" s="61" t="s">
        <v>101</v>
      </c>
      <c r="F87" s="60">
        <v>48</v>
      </c>
      <c r="G87" s="60" t="s">
        <v>60</v>
      </c>
      <c r="H87" s="62" t="s">
        <v>429</v>
      </c>
      <c r="I87" s="63" t="s">
        <v>192</v>
      </c>
      <c r="J87" s="63" t="s">
        <v>193</v>
      </c>
      <c r="K87" s="64">
        <v>32773488</v>
      </c>
      <c r="L87" s="65">
        <v>32773855</v>
      </c>
      <c r="M87" s="101">
        <v>1</v>
      </c>
      <c r="N87" s="66">
        <v>43</v>
      </c>
    </row>
    <row r="88" spans="1:14" ht="16" thickBot="1" x14ac:dyDescent="0.25">
      <c r="A88" s="75" t="s">
        <v>258</v>
      </c>
      <c r="B88" s="76">
        <v>41</v>
      </c>
      <c r="C88" s="77" t="s">
        <v>101</v>
      </c>
      <c r="D88" s="77" t="s">
        <v>202</v>
      </c>
      <c r="E88" s="77" t="s">
        <v>203</v>
      </c>
      <c r="F88" s="76">
        <v>51</v>
      </c>
      <c r="G88" s="76" t="s">
        <v>60</v>
      </c>
      <c r="H88" s="78" t="s">
        <v>402</v>
      </c>
      <c r="I88" s="79" t="s">
        <v>192</v>
      </c>
      <c r="J88" s="79" t="s">
        <v>193</v>
      </c>
      <c r="K88" s="80">
        <v>32773488</v>
      </c>
      <c r="L88" s="81">
        <v>32773855</v>
      </c>
      <c r="M88" s="99">
        <v>2</v>
      </c>
      <c r="N88" s="82">
        <v>43</v>
      </c>
    </row>
    <row r="89" spans="1:14" x14ac:dyDescent="0.2">
      <c r="A89" s="38" t="s">
        <v>47</v>
      </c>
      <c r="B89" s="39">
        <v>67</v>
      </c>
      <c r="C89" s="40" t="s">
        <v>48</v>
      </c>
      <c r="D89" s="40" t="s">
        <v>49</v>
      </c>
      <c r="E89" s="40" t="s">
        <v>50</v>
      </c>
      <c r="F89" s="39">
        <v>43</v>
      </c>
      <c r="G89" s="39" t="s">
        <v>60</v>
      </c>
      <c r="H89" s="41" t="s">
        <v>194</v>
      </c>
      <c r="I89" s="42" t="s">
        <v>424</v>
      </c>
      <c r="J89" s="42" t="s">
        <v>195</v>
      </c>
      <c r="K89" s="88">
        <v>32773488</v>
      </c>
      <c r="L89" s="43">
        <v>32773855</v>
      </c>
      <c r="M89" s="94">
        <v>1</v>
      </c>
      <c r="N89" s="44">
        <v>44</v>
      </c>
    </row>
    <row r="90" spans="1:14" ht="16" thickBot="1" x14ac:dyDescent="0.25">
      <c r="A90" s="52" t="s">
        <v>52</v>
      </c>
      <c r="B90" s="53">
        <v>76</v>
      </c>
      <c r="C90" s="54" t="s">
        <v>48</v>
      </c>
      <c r="D90" s="54" t="s">
        <v>49</v>
      </c>
      <c r="E90" s="54" t="s">
        <v>50</v>
      </c>
      <c r="F90" s="53">
        <v>43</v>
      </c>
      <c r="G90" s="53" t="s">
        <v>60</v>
      </c>
      <c r="H90" s="55" t="s">
        <v>189</v>
      </c>
      <c r="I90" s="56" t="s">
        <v>424</v>
      </c>
      <c r="J90" s="56" t="s">
        <v>195</v>
      </c>
      <c r="K90" s="89">
        <v>32773488</v>
      </c>
      <c r="L90" s="57">
        <v>32773855</v>
      </c>
      <c r="M90" s="96">
        <v>2</v>
      </c>
      <c r="N90" s="58">
        <v>44</v>
      </c>
    </row>
    <row r="91" spans="1:14" ht="16" thickBot="1" x14ac:dyDescent="0.25">
      <c r="A91" s="2" t="s">
        <v>154</v>
      </c>
      <c r="B91" s="2">
        <v>49</v>
      </c>
      <c r="C91" s="1" t="s">
        <v>68</v>
      </c>
      <c r="D91" s="1" t="s">
        <v>69</v>
      </c>
      <c r="E91" s="1" t="s">
        <v>155</v>
      </c>
      <c r="F91" s="32">
        <v>78</v>
      </c>
      <c r="G91" s="32" t="s">
        <v>15</v>
      </c>
      <c r="H91" s="4" t="s">
        <v>196</v>
      </c>
      <c r="I91" s="15" t="s">
        <v>192</v>
      </c>
      <c r="J91" s="15" t="s">
        <v>193</v>
      </c>
      <c r="K91" s="5">
        <v>32773488</v>
      </c>
      <c r="L91" s="3">
        <v>32773855</v>
      </c>
      <c r="M91" s="23">
        <v>1</v>
      </c>
      <c r="N91" s="34">
        <v>45</v>
      </c>
    </row>
    <row r="92" spans="1:14" ht="16" customHeight="1" x14ac:dyDescent="0.2">
      <c r="A92" s="59" t="s">
        <v>190</v>
      </c>
      <c r="B92" s="60">
        <v>39</v>
      </c>
      <c r="C92" s="61" t="s">
        <v>185</v>
      </c>
      <c r="D92" s="61" t="s">
        <v>41</v>
      </c>
      <c r="E92" s="61" t="s">
        <v>42</v>
      </c>
      <c r="F92" s="60">
        <v>73</v>
      </c>
      <c r="G92" s="60" t="s">
        <v>60</v>
      </c>
      <c r="H92" s="62" t="s">
        <v>191</v>
      </c>
      <c r="I92" s="63" t="s">
        <v>192</v>
      </c>
      <c r="J92" s="63" t="s">
        <v>193</v>
      </c>
      <c r="K92" s="64">
        <v>32773488</v>
      </c>
      <c r="L92" s="65">
        <v>32773855</v>
      </c>
      <c r="M92" s="97">
        <v>1</v>
      </c>
      <c r="N92" s="66">
        <v>46</v>
      </c>
    </row>
    <row r="93" spans="1:14" x14ac:dyDescent="0.2">
      <c r="A93" s="67" t="s">
        <v>47</v>
      </c>
      <c r="B93" s="68">
        <v>67</v>
      </c>
      <c r="C93" s="69" t="s">
        <v>48</v>
      </c>
      <c r="D93" s="69" t="s">
        <v>49</v>
      </c>
      <c r="E93" s="69" t="s">
        <v>50</v>
      </c>
      <c r="F93" s="68">
        <v>45</v>
      </c>
      <c r="G93" s="68" t="s">
        <v>60</v>
      </c>
      <c r="H93" s="70" t="s">
        <v>201</v>
      </c>
      <c r="I93" s="71" t="s">
        <v>192</v>
      </c>
      <c r="J93" s="71" t="s">
        <v>193</v>
      </c>
      <c r="K93" s="72">
        <v>32773488</v>
      </c>
      <c r="L93" s="73">
        <v>32773855</v>
      </c>
      <c r="M93" s="98">
        <v>2</v>
      </c>
      <c r="N93" s="74">
        <v>46</v>
      </c>
    </row>
    <row r="94" spans="1:14" ht="16" thickBot="1" x14ac:dyDescent="0.25">
      <c r="A94" s="75" t="s">
        <v>52</v>
      </c>
      <c r="B94" s="76">
        <v>76</v>
      </c>
      <c r="C94" s="77" t="s">
        <v>48</v>
      </c>
      <c r="D94" s="77" t="s">
        <v>49</v>
      </c>
      <c r="E94" s="77" t="s">
        <v>50</v>
      </c>
      <c r="F94" s="76">
        <v>45</v>
      </c>
      <c r="G94" s="76" t="s">
        <v>60</v>
      </c>
      <c r="H94" s="78" t="s">
        <v>201</v>
      </c>
      <c r="I94" s="79" t="s">
        <v>192</v>
      </c>
      <c r="J94" s="79" t="s">
        <v>193</v>
      </c>
      <c r="K94" s="80">
        <v>32773488</v>
      </c>
      <c r="L94" s="81">
        <v>32773855</v>
      </c>
      <c r="M94" s="99">
        <v>3</v>
      </c>
      <c r="N94" s="82">
        <v>46</v>
      </c>
    </row>
    <row r="95" spans="1:14" x14ac:dyDescent="0.2">
      <c r="A95" s="91" t="s">
        <v>423</v>
      </c>
      <c r="B95" s="39">
        <v>65</v>
      </c>
      <c r="C95" s="40" t="s">
        <v>101</v>
      </c>
      <c r="D95" s="40" t="s">
        <v>202</v>
      </c>
      <c r="E95" s="40" t="s">
        <v>203</v>
      </c>
      <c r="F95" s="39">
        <v>40</v>
      </c>
      <c r="G95" s="39" t="s">
        <v>60</v>
      </c>
      <c r="H95" s="41" t="s">
        <v>204</v>
      </c>
      <c r="I95" s="42" t="s">
        <v>425</v>
      </c>
      <c r="J95" s="42" t="s">
        <v>193</v>
      </c>
      <c r="K95" s="88">
        <v>32773488</v>
      </c>
      <c r="L95" s="43">
        <v>32773855</v>
      </c>
      <c r="M95" s="94">
        <v>1</v>
      </c>
      <c r="N95" s="44">
        <v>47</v>
      </c>
    </row>
    <row r="96" spans="1:14" ht="16" thickBot="1" x14ac:dyDescent="0.25">
      <c r="A96" s="52" t="s">
        <v>205</v>
      </c>
      <c r="B96" s="92">
        <v>4</v>
      </c>
      <c r="C96" s="54" t="s">
        <v>101</v>
      </c>
      <c r="D96" s="54" t="s">
        <v>202</v>
      </c>
      <c r="E96" s="54" t="s">
        <v>203</v>
      </c>
      <c r="F96" s="53">
        <v>40</v>
      </c>
      <c r="G96" s="53" t="s">
        <v>60</v>
      </c>
      <c r="H96" s="55" t="s">
        <v>204</v>
      </c>
      <c r="I96" s="56" t="s">
        <v>425</v>
      </c>
      <c r="J96" s="56" t="s">
        <v>193</v>
      </c>
      <c r="K96" s="89">
        <v>32773488</v>
      </c>
      <c r="L96" s="57">
        <v>32773855</v>
      </c>
      <c r="M96" s="96">
        <v>2</v>
      </c>
      <c r="N96" s="58">
        <v>47</v>
      </c>
    </row>
    <row r="97" spans="1:14" x14ac:dyDescent="0.2">
      <c r="A97" s="59" t="s">
        <v>206</v>
      </c>
      <c r="B97" s="60">
        <v>34</v>
      </c>
      <c r="C97" s="61" t="s">
        <v>207</v>
      </c>
      <c r="D97" s="61" t="s">
        <v>208</v>
      </c>
      <c r="E97" s="61" t="s">
        <v>70</v>
      </c>
      <c r="F97" s="60">
        <v>54</v>
      </c>
      <c r="G97" s="60" t="s">
        <v>15</v>
      </c>
      <c r="H97" s="62" t="s">
        <v>209</v>
      </c>
      <c r="I97" s="63" t="s">
        <v>425</v>
      </c>
      <c r="J97" s="63" t="s">
        <v>193</v>
      </c>
      <c r="K97" s="64">
        <v>32773488</v>
      </c>
      <c r="L97" s="65">
        <v>32773855</v>
      </c>
      <c r="M97" s="97">
        <v>1</v>
      </c>
      <c r="N97" s="87">
        <v>48</v>
      </c>
    </row>
    <row r="98" spans="1:14" ht="16" thickBot="1" x14ac:dyDescent="0.25">
      <c r="A98" s="75" t="s">
        <v>210</v>
      </c>
      <c r="B98" s="76">
        <v>3</v>
      </c>
      <c r="C98" s="77" t="s">
        <v>207</v>
      </c>
      <c r="D98" s="77" t="s">
        <v>208</v>
      </c>
      <c r="E98" s="77" t="s">
        <v>70</v>
      </c>
      <c r="F98" s="76">
        <v>54</v>
      </c>
      <c r="G98" s="76" t="s">
        <v>15</v>
      </c>
      <c r="H98" s="78" t="s">
        <v>209</v>
      </c>
      <c r="I98" s="79" t="s">
        <v>425</v>
      </c>
      <c r="J98" s="79" t="s">
        <v>193</v>
      </c>
      <c r="K98" s="80">
        <v>32773488</v>
      </c>
      <c r="L98" s="81">
        <v>32773855</v>
      </c>
      <c r="M98" s="99">
        <v>2</v>
      </c>
      <c r="N98" s="82">
        <v>48</v>
      </c>
    </row>
    <row r="99" spans="1:14" x14ac:dyDescent="0.2">
      <c r="A99" s="38" t="s">
        <v>211</v>
      </c>
      <c r="B99" s="39">
        <v>72</v>
      </c>
      <c r="C99" s="40" t="s">
        <v>212</v>
      </c>
      <c r="D99" s="40" t="s">
        <v>202</v>
      </c>
      <c r="E99" s="40" t="s">
        <v>213</v>
      </c>
      <c r="F99" s="39">
        <v>54</v>
      </c>
      <c r="G99" s="39" t="s">
        <v>60</v>
      </c>
      <c r="H99" s="41" t="s">
        <v>214</v>
      </c>
      <c r="I99" s="42" t="s">
        <v>215</v>
      </c>
      <c r="J99" s="42" t="s">
        <v>193</v>
      </c>
      <c r="K99" s="88">
        <v>32792401</v>
      </c>
      <c r="L99" s="43">
        <v>32792527</v>
      </c>
      <c r="M99" s="94">
        <v>1</v>
      </c>
      <c r="N99" s="44">
        <v>49</v>
      </c>
    </row>
    <row r="100" spans="1:14" ht="16" thickBot="1" x14ac:dyDescent="0.25">
      <c r="A100" s="52" t="s">
        <v>216</v>
      </c>
      <c r="B100" s="53">
        <v>64</v>
      </c>
      <c r="C100" s="54" t="s">
        <v>217</v>
      </c>
      <c r="D100" s="54" t="s">
        <v>202</v>
      </c>
      <c r="E100" s="54" t="s">
        <v>203</v>
      </c>
      <c r="F100" s="53">
        <v>72</v>
      </c>
      <c r="G100" s="53" t="s">
        <v>60</v>
      </c>
      <c r="H100" s="55" t="s">
        <v>218</v>
      </c>
      <c r="I100" s="56" t="s">
        <v>215</v>
      </c>
      <c r="J100" s="56" t="s">
        <v>193</v>
      </c>
      <c r="K100" s="89">
        <v>32792401</v>
      </c>
      <c r="L100" s="57">
        <v>32792527</v>
      </c>
      <c r="M100" s="96">
        <v>2</v>
      </c>
      <c r="N100" s="58">
        <v>49</v>
      </c>
    </row>
    <row r="101" spans="1:14" ht="16" thickBot="1" x14ac:dyDescent="0.25">
      <c r="A101" s="4" t="s">
        <v>403</v>
      </c>
      <c r="B101" s="2"/>
      <c r="C101" s="1"/>
      <c r="D101" s="1"/>
      <c r="E101" s="1"/>
      <c r="F101" s="32"/>
      <c r="G101" s="32"/>
      <c r="H101" s="4"/>
      <c r="I101" s="15"/>
      <c r="J101" s="15"/>
      <c r="K101" s="5"/>
      <c r="L101" s="3"/>
      <c r="M101" s="3"/>
      <c r="N101" s="3"/>
    </row>
    <row r="102" spans="1:14" x14ac:dyDescent="0.2">
      <c r="A102" s="113" t="s">
        <v>242</v>
      </c>
      <c r="B102" s="19">
        <v>78</v>
      </c>
      <c r="C102" s="114" t="s">
        <v>68</v>
      </c>
      <c r="D102" s="114" t="s">
        <v>69</v>
      </c>
      <c r="E102" s="114" t="s">
        <v>155</v>
      </c>
      <c r="F102" s="19">
        <v>77</v>
      </c>
      <c r="G102" s="19" t="s">
        <v>60</v>
      </c>
      <c r="H102" s="20" t="s">
        <v>261</v>
      </c>
      <c r="I102" s="115" t="s">
        <v>183</v>
      </c>
      <c r="J102" s="115" t="s">
        <v>262</v>
      </c>
      <c r="K102" s="21">
        <v>32812555</v>
      </c>
      <c r="L102" s="18">
        <v>32812769</v>
      </c>
      <c r="M102" s="17">
        <v>1</v>
      </c>
      <c r="N102" s="22">
        <v>50</v>
      </c>
    </row>
    <row r="103" spans="1:14" ht="16" thickBot="1" x14ac:dyDescent="0.25">
      <c r="A103" s="116" t="s">
        <v>210</v>
      </c>
      <c r="B103" s="128">
        <v>3</v>
      </c>
      <c r="C103" s="36" t="s">
        <v>207</v>
      </c>
      <c r="D103" s="36" t="s">
        <v>208</v>
      </c>
      <c r="E103" s="36" t="s">
        <v>70</v>
      </c>
      <c r="F103" s="128">
        <v>34</v>
      </c>
      <c r="G103" s="128" t="s">
        <v>60</v>
      </c>
      <c r="H103" s="27" t="s">
        <v>263</v>
      </c>
      <c r="I103" s="117" t="s">
        <v>264</v>
      </c>
      <c r="J103" s="117" t="s">
        <v>262</v>
      </c>
      <c r="K103" s="25">
        <v>32815429</v>
      </c>
      <c r="L103" s="25">
        <v>32815710</v>
      </c>
      <c r="M103" s="23">
        <v>1</v>
      </c>
      <c r="N103" s="34">
        <v>51</v>
      </c>
    </row>
    <row r="104" spans="1:14" x14ac:dyDescent="0.2">
      <c r="A104" s="59" t="s">
        <v>245</v>
      </c>
      <c r="B104" s="60">
        <v>61</v>
      </c>
      <c r="C104" s="61" t="s">
        <v>246</v>
      </c>
      <c r="D104" s="61" t="s">
        <v>247</v>
      </c>
      <c r="E104" s="61" t="s">
        <v>135</v>
      </c>
      <c r="F104" s="60">
        <v>51</v>
      </c>
      <c r="G104" s="60" t="s">
        <v>60</v>
      </c>
      <c r="H104" s="62" t="s">
        <v>265</v>
      </c>
      <c r="I104" s="63" t="s">
        <v>266</v>
      </c>
      <c r="J104" s="63" t="s">
        <v>267</v>
      </c>
      <c r="K104" s="64">
        <v>32816595</v>
      </c>
      <c r="L104" s="65">
        <v>32817831</v>
      </c>
      <c r="M104" s="97">
        <v>1</v>
      </c>
      <c r="N104" s="66">
        <v>52</v>
      </c>
    </row>
    <row r="105" spans="1:14" x14ac:dyDescent="0.2">
      <c r="A105" s="67" t="s">
        <v>238</v>
      </c>
      <c r="B105" s="68">
        <v>45</v>
      </c>
      <c r="C105" s="69" t="s">
        <v>234</v>
      </c>
      <c r="D105" s="69" t="s">
        <v>164</v>
      </c>
      <c r="E105" s="69" t="s">
        <v>64</v>
      </c>
      <c r="F105" s="68">
        <v>22</v>
      </c>
      <c r="G105" s="68" t="s">
        <v>60</v>
      </c>
      <c r="H105" s="70" t="s">
        <v>268</v>
      </c>
      <c r="I105" s="71" t="s">
        <v>269</v>
      </c>
      <c r="J105" s="71" t="s">
        <v>267</v>
      </c>
      <c r="K105" s="72">
        <v>32816595</v>
      </c>
      <c r="L105" s="73">
        <v>32817831</v>
      </c>
      <c r="M105" s="98">
        <v>2</v>
      </c>
      <c r="N105" s="74">
        <v>52</v>
      </c>
    </row>
    <row r="106" spans="1:14" x14ac:dyDescent="0.2">
      <c r="A106" s="67" t="s">
        <v>248</v>
      </c>
      <c r="B106" s="68">
        <v>68</v>
      </c>
      <c r="C106" s="69" t="s">
        <v>249</v>
      </c>
      <c r="D106" s="69" t="s">
        <v>164</v>
      </c>
      <c r="E106" s="69" t="s">
        <v>64</v>
      </c>
      <c r="F106" s="68">
        <v>45</v>
      </c>
      <c r="G106" s="68" t="s">
        <v>60</v>
      </c>
      <c r="H106" s="70" t="s">
        <v>268</v>
      </c>
      <c r="I106" s="71" t="s">
        <v>269</v>
      </c>
      <c r="J106" s="71" t="s">
        <v>267</v>
      </c>
      <c r="K106" s="72">
        <v>32816595</v>
      </c>
      <c r="L106" s="73">
        <v>32817831</v>
      </c>
      <c r="M106" s="98">
        <v>3</v>
      </c>
      <c r="N106" s="74">
        <v>52</v>
      </c>
    </row>
    <row r="107" spans="1:14" x14ac:dyDescent="0.2">
      <c r="A107" s="67" t="s">
        <v>236</v>
      </c>
      <c r="B107" s="68">
        <v>22</v>
      </c>
      <c r="C107" s="69" t="s">
        <v>147</v>
      </c>
      <c r="D107" s="69" t="s">
        <v>164</v>
      </c>
      <c r="E107" s="69" t="s">
        <v>64</v>
      </c>
      <c r="F107" s="68">
        <v>45</v>
      </c>
      <c r="G107" s="68" t="s">
        <v>60</v>
      </c>
      <c r="H107" s="70" t="s">
        <v>268</v>
      </c>
      <c r="I107" s="71" t="s">
        <v>269</v>
      </c>
      <c r="J107" s="71" t="s">
        <v>267</v>
      </c>
      <c r="K107" s="72">
        <v>32816595</v>
      </c>
      <c r="L107" s="73">
        <v>32817831</v>
      </c>
      <c r="M107" s="98">
        <v>4</v>
      </c>
      <c r="N107" s="74">
        <v>52</v>
      </c>
    </row>
    <row r="108" spans="1:14" x14ac:dyDescent="0.2">
      <c r="A108" s="67" t="s">
        <v>18</v>
      </c>
      <c r="B108" s="68">
        <v>25</v>
      </c>
      <c r="C108" s="69" t="s">
        <v>2</v>
      </c>
      <c r="D108" s="69" t="s">
        <v>14</v>
      </c>
      <c r="E108" s="69" t="s">
        <v>4</v>
      </c>
      <c r="F108" s="68">
        <v>11</v>
      </c>
      <c r="G108" s="68" t="s">
        <v>60</v>
      </c>
      <c r="H108" s="70" t="s">
        <v>270</v>
      </c>
      <c r="I108" s="71" t="s">
        <v>269</v>
      </c>
      <c r="J108" s="71" t="s">
        <v>267</v>
      </c>
      <c r="K108" s="72">
        <v>32816595</v>
      </c>
      <c r="L108" s="73">
        <v>32817831</v>
      </c>
      <c r="M108" s="98">
        <v>5</v>
      </c>
      <c r="N108" s="74">
        <v>52</v>
      </c>
    </row>
    <row r="109" spans="1:14" x14ac:dyDescent="0.2">
      <c r="A109" s="67" t="s">
        <v>21</v>
      </c>
      <c r="B109" s="68">
        <v>26</v>
      </c>
      <c r="C109" s="69" t="s">
        <v>2</v>
      </c>
      <c r="D109" s="69" t="s">
        <v>14</v>
      </c>
      <c r="E109" s="69" t="s">
        <v>4</v>
      </c>
      <c r="F109" s="68">
        <v>11</v>
      </c>
      <c r="G109" s="68" t="s">
        <v>60</v>
      </c>
      <c r="H109" s="70" t="s">
        <v>270</v>
      </c>
      <c r="I109" s="71" t="s">
        <v>269</v>
      </c>
      <c r="J109" s="71" t="s">
        <v>267</v>
      </c>
      <c r="K109" s="72">
        <v>32816595</v>
      </c>
      <c r="L109" s="73">
        <v>32817831</v>
      </c>
      <c r="M109" s="98">
        <v>6</v>
      </c>
      <c r="N109" s="74">
        <v>52</v>
      </c>
    </row>
    <row r="110" spans="1:14" ht="16" thickBot="1" x14ac:dyDescent="0.25">
      <c r="A110" s="75" t="s">
        <v>13</v>
      </c>
      <c r="B110" s="76">
        <v>8</v>
      </c>
      <c r="C110" s="77" t="s">
        <v>2</v>
      </c>
      <c r="D110" s="77" t="s">
        <v>14</v>
      </c>
      <c r="E110" s="77" t="s">
        <v>4</v>
      </c>
      <c r="F110" s="76">
        <v>19</v>
      </c>
      <c r="G110" s="76" t="s">
        <v>60</v>
      </c>
      <c r="H110" s="78" t="s">
        <v>271</v>
      </c>
      <c r="I110" s="79" t="s">
        <v>269</v>
      </c>
      <c r="J110" s="79" t="s">
        <v>267</v>
      </c>
      <c r="K110" s="80">
        <v>32816595</v>
      </c>
      <c r="L110" s="81">
        <v>32817831</v>
      </c>
      <c r="M110" s="99">
        <v>7</v>
      </c>
      <c r="N110" s="82">
        <v>52</v>
      </c>
    </row>
    <row r="111" spans="1:14" ht="16" thickBot="1" x14ac:dyDescent="0.25">
      <c r="A111" s="2" t="s">
        <v>250</v>
      </c>
      <c r="B111" s="2">
        <v>50</v>
      </c>
      <c r="C111" s="1" t="s">
        <v>251</v>
      </c>
      <c r="D111" s="1" t="s">
        <v>252</v>
      </c>
      <c r="E111" s="1" t="s">
        <v>253</v>
      </c>
      <c r="F111" s="32">
        <v>9</v>
      </c>
      <c r="G111" s="32" t="s">
        <v>60</v>
      </c>
      <c r="H111" s="4" t="s">
        <v>272</v>
      </c>
      <c r="I111" s="15" t="s">
        <v>273</v>
      </c>
      <c r="J111" s="15" t="s">
        <v>274</v>
      </c>
      <c r="K111" s="5">
        <v>32818869</v>
      </c>
      <c r="L111" s="3">
        <v>32819151</v>
      </c>
      <c r="M111" s="23">
        <v>1</v>
      </c>
      <c r="N111" s="34">
        <v>53</v>
      </c>
    </row>
    <row r="112" spans="1:14" x14ac:dyDescent="0.2">
      <c r="A112" s="38" t="s">
        <v>240</v>
      </c>
      <c r="B112" s="39">
        <v>54</v>
      </c>
      <c r="C112" s="40" t="s">
        <v>185</v>
      </c>
      <c r="D112" s="40" t="s">
        <v>41</v>
      </c>
      <c r="E112" s="40" t="s">
        <v>42</v>
      </c>
      <c r="F112" s="39">
        <v>73</v>
      </c>
      <c r="G112" s="39" t="s">
        <v>60</v>
      </c>
      <c r="H112" s="41" t="s">
        <v>275</v>
      </c>
      <c r="I112" s="42" t="s">
        <v>273</v>
      </c>
      <c r="J112" s="42" t="s">
        <v>274</v>
      </c>
      <c r="K112" s="88">
        <v>32818869</v>
      </c>
      <c r="L112" s="43">
        <v>32819151</v>
      </c>
      <c r="M112" s="94">
        <v>2</v>
      </c>
      <c r="N112" s="44">
        <v>54</v>
      </c>
    </row>
    <row r="113" spans="1:15" ht="16" thickBot="1" x14ac:dyDescent="0.25">
      <c r="A113" s="52" t="s">
        <v>254</v>
      </c>
      <c r="B113" s="53">
        <v>86</v>
      </c>
      <c r="C113" s="54" t="s">
        <v>185</v>
      </c>
      <c r="D113" s="54" t="s">
        <v>41</v>
      </c>
      <c r="E113" s="54" t="s">
        <v>42</v>
      </c>
      <c r="F113" s="53">
        <v>73</v>
      </c>
      <c r="G113" s="53" t="s">
        <v>60</v>
      </c>
      <c r="H113" s="55" t="s">
        <v>275</v>
      </c>
      <c r="I113" s="56" t="s">
        <v>273</v>
      </c>
      <c r="J113" s="56" t="s">
        <v>274</v>
      </c>
      <c r="K113" s="89">
        <v>32818869</v>
      </c>
      <c r="L113" s="57">
        <v>32819151</v>
      </c>
      <c r="M113" s="96">
        <v>3</v>
      </c>
      <c r="N113" s="58">
        <v>54</v>
      </c>
    </row>
    <row r="114" spans="1:15" x14ac:dyDescent="0.2">
      <c r="A114" s="2" t="s">
        <v>255</v>
      </c>
      <c r="B114" s="2">
        <v>13</v>
      </c>
      <c r="C114" s="1" t="s">
        <v>251</v>
      </c>
      <c r="D114" s="1" t="s">
        <v>252</v>
      </c>
      <c r="E114" s="1" t="s">
        <v>253</v>
      </c>
      <c r="F114" s="32">
        <v>19</v>
      </c>
      <c r="G114" s="32" t="s">
        <v>60</v>
      </c>
      <c r="H114" s="4" t="s">
        <v>276</v>
      </c>
      <c r="I114" s="15" t="s">
        <v>273</v>
      </c>
      <c r="J114" s="15" t="s">
        <v>274</v>
      </c>
      <c r="K114" s="5">
        <v>32818869</v>
      </c>
      <c r="L114" s="3">
        <v>32819151</v>
      </c>
      <c r="M114" s="23">
        <v>4</v>
      </c>
      <c r="N114" s="34">
        <v>55</v>
      </c>
    </row>
    <row r="115" spans="1:15" x14ac:dyDescent="0.2">
      <c r="A115" s="2" t="s">
        <v>257</v>
      </c>
      <c r="B115" s="2">
        <v>83</v>
      </c>
      <c r="C115" s="1" t="s">
        <v>68</v>
      </c>
      <c r="D115" s="1" t="s">
        <v>69</v>
      </c>
      <c r="E115" s="1" t="s">
        <v>155</v>
      </c>
      <c r="F115" s="32">
        <v>77</v>
      </c>
      <c r="G115" s="32" t="s">
        <v>60</v>
      </c>
      <c r="H115" s="4" t="s">
        <v>284</v>
      </c>
      <c r="I115" s="15" t="s">
        <v>285</v>
      </c>
      <c r="J115" s="15" t="s">
        <v>279</v>
      </c>
      <c r="K115" s="5">
        <v>32826800</v>
      </c>
      <c r="L115" s="3">
        <v>32827327</v>
      </c>
      <c r="M115" s="23">
        <v>1</v>
      </c>
      <c r="N115" s="34">
        <v>56</v>
      </c>
    </row>
    <row r="116" spans="1:15" ht="16" thickBot="1" x14ac:dyDescent="0.25">
      <c r="A116" s="2" t="s">
        <v>248</v>
      </c>
      <c r="B116" s="2">
        <v>68</v>
      </c>
      <c r="C116" s="1" t="s">
        <v>249</v>
      </c>
      <c r="D116" s="1" t="s">
        <v>164</v>
      </c>
      <c r="E116" s="1" t="s">
        <v>64</v>
      </c>
      <c r="F116" s="32">
        <v>22</v>
      </c>
      <c r="G116" s="32" t="s">
        <v>60</v>
      </c>
      <c r="H116" s="4" t="s">
        <v>277</v>
      </c>
      <c r="I116" s="15" t="s">
        <v>278</v>
      </c>
      <c r="J116" s="15" t="s">
        <v>279</v>
      </c>
      <c r="K116" s="5">
        <v>32828711</v>
      </c>
      <c r="L116" s="3">
        <v>32830202</v>
      </c>
      <c r="M116" s="23">
        <v>1</v>
      </c>
      <c r="N116" s="34">
        <v>57</v>
      </c>
    </row>
    <row r="117" spans="1:15" x14ac:dyDescent="0.2">
      <c r="A117" s="59" t="s">
        <v>22</v>
      </c>
      <c r="B117" s="60">
        <v>27</v>
      </c>
      <c r="C117" s="61" t="s">
        <v>2</v>
      </c>
      <c r="D117" s="61" t="s">
        <v>3</v>
      </c>
      <c r="E117" s="61" t="s">
        <v>4</v>
      </c>
      <c r="F117" s="60">
        <v>11</v>
      </c>
      <c r="G117" s="60" t="s">
        <v>60</v>
      </c>
      <c r="H117" s="62" t="s">
        <v>280</v>
      </c>
      <c r="I117" s="63" t="s">
        <v>278</v>
      </c>
      <c r="J117" s="63" t="s">
        <v>279</v>
      </c>
      <c r="K117" s="64">
        <v>32828711</v>
      </c>
      <c r="L117" s="65">
        <v>32830202</v>
      </c>
      <c r="M117" s="97">
        <v>1</v>
      </c>
      <c r="N117" s="66">
        <v>58</v>
      </c>
    </row>
    <row r="118" spans="1:15" x14ac:dyDescent="0.2">
      <c r="A118" s="67" t="s">
        <v>244</v>
      </c>
      <c r="B118" s="68">
        <v>59</v>
      </c>
      <c r="C118" s="69" t="s">
        <v>233</v>
      </c>
      <c r="D118" s="69" t="s">
        <v>148</v>
      </c>
      <c r="E118" s="69" t="s">
        <v>149</v>
      </c>
      <c r="F118" s="68">
        <v>43</v>
      </c>
      <c r="G118" s="68" t="s">
        <v>60</v>
      </c>
      <c r="H118" s="70" t="s">
        <v>281</v>
      </c>
      <c r="I118" s="71" t="s">
        <v>278</v>
      </c>
      <c r="J118" s="71" t="s">
        <v>279</v>
      </c>
      <c r="K118" s="72">
        <v>32828711</v>
      </c>
      <c r="L118" s="73">
        <v>32830202</v>
      </c>
      <c r="M118" s="98">
        <v>2</v>
      </c>
      <c r="N118" s="74">
        <v>58</v>
      </c>
    </row>
    <row r="119" spans="1:15" ht="16" thickBot="1" x14ac:dyDescent="0.25">
      <c r="A119" s="75" t="s">
        <v>256</v>
      </c>
      <c r="B119" s="76">
        <v>38</v>
      </c>
      <c r="C119" s="77" t="s">
        <v>233</v>
      </c>
      <c r="D119" s="77" t="s">
        <v>148</v>
      </c>
      <c r="E119" s="77" t="s">
        <v>149</v>
      </c>
      <c r="F119" s="76">
        <v>43</v>
      </c>
      <c r="G119" s="76" t="s">
        <v>60</v>
      </c>
      <c r="H119" s="78" t="s">
        <v>281</v>
      </c>
      <c r="I119" s="79" t="s">
        <v>278</v>
      </c>
      <c r="J119" s="79" t="s">
        <v>279</v>
      </c>
      <c r="K119" s="80">
        <v>32828711</v>
      </c>
      <c r="L119" s="81">
        <v>32830202</v>
      </c>
      <c r="M119" s="99">
        <v>3</v>
      </c>
      <c r="N119" s="82">
        <v>58</v>
      </c>
    </row>
    <row r="120" spans="1:15" x14ac:dyDescent="0.2">
      <c r="A120" s="2" t="s">
        <v>163</v>
      </c>
      <c r="B120" s="2">
        <v>29</v>
      </c>
      <c r="C120" s="1" t="s">
        <v>147</v>
      </c>
      <c r="D120" s="1" t="s">
        <v>164</v>
      </c>
      <c r="E120" s="1" t="s">
        <v>64</v>
      </c>
      <c r="F120" s="32">
        <v>22</v>
      </c>
      <c r="G120" s="32" t="s">
        <v>60</v>
      </c>
      <c r="H120" s="4" t="s">
        <v>282</v>
      </c>
      <c r="I120" s="15" t="s">
        <v>283</v>
      </c>
      <c r="J120" s="15" t="s">
        <v>279</v>
      </c>
      <c r="K120" s="5">
        <v>32830260</v>
      </c>
      <c r="L120" s="3">
        <v>32831039</v>
      </c>
      <c r="M120" s="23">
        <v>1</v>
      </c>
      <c r="N120" s="34">
        <v>59</v>
      </c>
    </row>
    <row r="121" spans="1:15" x14ac:dyDescent="0.2">
      <c r="A121" s="2" t="s">
        <v>22</v>
      </c>
      <c r="B121" s="2">
        <v>27</v>
      </c>
      <c r="C121" s="1" t="s">
        <v>2</v>
      </c>
      <c r="D121" s="1" t="s">
        <v>3</v>
      </c>
      <c r="E121" s="1" t="s">
        <v>4</v>
      </c>
      <c r="F121" s="32">
        <v>19</v>
      </c>
      <c r="G121" s="32" t="s">
        <v>60</v>
      </c>
      <c r="H121" s="4" t="s">
        <v>286</v>
      </c>
      <c r="I121" s="15" t="s">
        <v>287</v>
      </c>
      <c r="J121" s="15" t="s">
        <v>279</v>
      </c>
      <c r="K121" s="5">
        <v>32834079</v>
      </c>
      <c r="L121" s="3">
        <v>32834679</v>
      </c>
      <c r="M121" s="23">
        <v>1</v>
      </c>
      <c r="N121" s="34">
        <v>60</v>
      </c>
    </row>
    <row r="122" spans="1:15" x14ac:dyDescent="0.2">
      <c r="A122" s="2" t="s">
        <v>243</v>
      </c>
      <c r="B122" s="2">
        <v>1</v>
      </c>
      <c r="C122" s="1" t="s">
        <v>113</v>
      </c>
      <c r="D122" s="1" t="s">
        <v>114</v>
      </c>
      <c r="E122" s="1" t="s">
        <v>115</v>
      </c>
      <c r="F122" s="32">
        <v>47</v>
      </c>
      <c r="G122" s="32" t="s">
        <v>60</v>
      </c>
      <c r="H122" s="4" t="s">
        <v>288</v>
      </c>
      <c r="I122" s="15" t="s">
        <v>289</v>
      </c>
      <c r="J122" s="15" t="s">
        <v>279</v>
      </c>
      <c r="K122" s="5">
        <v>32835974</v>
      </c>
      <c r="L122" s="3">
        <v>32836473</v>
      </c>
      <c r="M122" s="23">
        <v>1</v>
      </c>
      <c r="N122" s="34">
        <v>61</v>
      </c>
    </row>
    <row r="123" spans="1:15" x14ac:dyDescent="0.2">
      <c r="A123" s="2" t="s">
        <v>239</v>
      </c>
      <c r="B123" s="2">
        <v>47</v>
      </c>
      <c r="C123" s="1" t="s">
        <v>113</v>
      </c>
      <c r="D123" s="1" t="s">
        <v>114</v>
      </c>
      <c r="E123" s="1" t="s">
        <v>115</v>
      </c>
      <c r="F123" s="32">
        <v>1</v>
      </c>
      <c r="G123" s="32" t="s">
        <v>60</v>
      </c>
      <c r="H123" s="4" t="s">
        <v>290</v>
      </c>
      <c r="I123" s="15" t="s">
        <v>291</v>
      </c>
      <c r="J123" s="15" t="s">
        <v>279</v>
      </c>
      <c r="K123" s="5">
        <v>32835974</v>
      </c>
      <c r="L123" s="3">
        <v>32836473</v>
      </c>
      <c r="M123" s="23">
        <v>1</v>
      </c>
      <c r="N123" s="34">
        <v>62</v>
      </c>
    </row>
    <row r="124" spans="1:15" x14ac:dyDescent="0.2">
      <c r="A124" s="2" t="s">
        <v>1</v>
      </c>
      <c r="B124" s="2">
        <v>11</v>
      </c>
      <c r="C124" s="1" t="s">
        <v>2</v>
      </c>
      <c r="D124" s="129" t="s">
        <v>3</v>
      </c>
      <c r="E124" s="129" t="s">
        <v>4</v>
      </c>
      <c r="F124" s="32">
        <v>1</v>
      </c>
      <c r="G124" s="32" t="s">
        <v>15</v>
      </c>
      <c r="H124" s="3" t="s">
        <v>352</v>
      </c>
      <c r="I124" s="1" t="s">
        <v>318</v>
      </c>
      <c r="J124" s="15" t="s">
        <v>319</v>
      </c>
      <c r="K124" s="5">
        <v>32835974</v>
      </c>
      <c r="L124" s="3">
        <v>32836473</v>
      </c>
      <c r="M124" s="23">
        <v>1</v>
      </c>
      <c r="N124" s="34">
        <v>63</v>
      </c>
    </row>
    <row r="125" spans="1:15" x14ac:dyDescent="0.2">
      <c r="A125" s="11" t="s">
        <v>205</v>
      </c>
      <c r="B125" s="30">
        <v>4</v>
      </c>
      <c r="C125" s="14" t="s">
        <v>101</v>
      </c>
      <c r="D125" s="14" t="s">
        <v>202</v>
      </c>
      <c r="E125" s="14" t="s">
        <v>203</v>
      </c>
      <c r="F125" s="32">
        <v>64</v>
      </c>
      <c r="G125" s="32" t="s">
        <v>60</v>
      </c>
      <c r="H125" s="4" t="s">
        <v>430</v>
      </c>
      <c r="I125" s="1" t="s">
        <v>289</v>
      </c>
      <c r="J125" s="15" t="s">
        <v>319</v>
      </c>
      <c r="K125" s="5">
        <v>32835974</v>
      </c>
      <c r="L125" s="3">
        <v>32836473</v>
      </c>
      <c r="M125" s="102">
        <v>1</v>
      </c>
      <c r="N125" s="34">
        <v>64</v>
      </c>
      <c r="O125" s="11"/>
    </row>
    <row r="126" spans="1:15" x14ac:dyDescent="0.2">
      <c r="A126" s="11" t="s">
        <v>423</v>
      </c>
      <c r="B126" s="11">
        <v>65</v>
      </c>
      <c r="C126" s="14" t="s">
        <v>101</v>
      </c>
      <c r="D126" s="14" t="s">
        <v>202</v>
      </c>
      <c r="E126" s="14" t="s">
        <v>203</v>
      </c>
      <c r="F126" s="32">
        <v>48</v>
      </c>
      <c r="G126" s="32" t="s">
        <v>60</v>
      </c>
      <c r="H126" s="4" t="s">
        <v>431</v>
      </c>
      <c r="I126" s="15" t="s">
        <v>293</v>
      </c>
      <c r="J126" s="15" t="s">
        <v>294</v>
      </c>
      <c r="K126" s="5">
        <v>32838465</v>
      </c>
      <c r="L126" s="3">
        <v>32838483</v>
      </c>
      <c r="M126" s="102">
        <v>1</v>
      </c>
      <c r="N126" s="103">
        <v>65</v>
      </c>
      <c r="O126" s="11"/>
    </row>
    <row r="127" spans="1:15" ht="16" thickBot="1" x14ac:dyDescent="0.25">
      <c r="A127" s="2" t="s">
        <v>21</v>
      </c>
      <c r="B127" s="2">
        <v>26</v>
      </c>
      <c r="C127" s="1" t="s">
        <v>2</v>
      </c>
      <c r="D127" s="1" t="s">
        <v>14</v>
      </c>
      <c r="E127" s="1" t="s">
        <v>4</v>
      </c>
      <c r="F127" s="32">
        <v>25</v>
      </c>
      <c r="G127" s="32" t="s">
        <v>60</v>
      </c>
      <c r="H127" s="4" t="s">
        <v>292</v>
      </c>
      <c r="I127" s="15" t="s">
        <v>293</v>
      </c>
      <c r="J127" s="15" t="s">
        <v>294</v>
      </c>
      <c r="K127" s="5">
        <v>32838465</v>
      </c>
      <c r="L127" s="3">
        <v>32838483</v>
      </c>
      <c r="M127" s="23">
        <v>1</v>
      </c>
      <c r="N127" s="103">
        <v>66</v>
      </c>
    </row>
    <row r="128" spans="1:15" x14ac:dyDescent="0.2">
      <c r="A128" s="38" t="s">
        <v>244</v>
      </c>
      <c r="B128" s="39">
        <v>59</v>
      </c>
      <c r="C128" s="40" t="s">
        <v>233</v>
      </c>
      <c r="D128" s="40" t="s">
        <v>148</v>
      </c>
      <c r="E128" s="40" t="s">
        <v>149</v>
      </c>
      <c r="F128" s="39">
        <v>66</v>
      </c>
      <c r="G128" s="39" t="s">
        <v>60</v>
      </c>
      <c r="H128" s="41" t="s">
        <v>295</v>
      </c>
      <c r="I128" s="42" t="s">
        <v>296</v>
      </c>
      <c r="J128" s="42" t="s">
        <v>297</v>
      </c>
      <c r="K128" s="88">
        <v>32931224</v>
      </c>
      <c r="L128" s="43">
        <v>32931649</v>
      </c>
      <c r="M128" s="94">
        <v>1</v>
      </c>
      <c r="N128" s="44">
        <v>67</v>
      </c>
    </row>
    <row r="129" spans="1:14" ht="16" thickBot="1" x14ac:dyDescent="0.25">
      <c r="A129" s="52" t="s">
        <v>256</v>
      </c>
      <c r="B129" s="53">
        <v>38</v>
      </c>
      <c r="C129" s="54" t="s">
        <v>233</v>
      </c>
      <c r="D129" s="54" t="s">
        <v>148</v>
      </c>
      <c r="E129" s="54" t="s">
        <v>149</v>
      </c>
      <c r="F129" s="53">
        <v>66</v>
      </c>
      <c r="G129" s="53" t="s">
        <v>60</v>
      </c>
      <c r="H129" s="55" t="s">
        <v>295</v>
      </c>
      <c r="I129" s="56" t="s">
        <v>296</v>
      </c>
      <c r="J129" s="56" t="s">
        <v>298</v>
      </c>
      <c r="K129" s="89">
        <v>32931224</v>
      </c>
      <c r="L129" s="57">
        <v>32931649</v>
      </c>
      <c r="M129" s="96">
        <v>2</v>
      </c>
      <c r="N129" s="58">
        <v>67</v>
      </c>
    </row>
    <row r="130" spans="1:14" x14ac:dyDescent="0.2">
      <c r="A130" s="2" t="s">
        <v>241</v>
      </c>
      <c r="B130" s="2">
        <v>73</v>
      </c>
      <c r="C130" s="1" t="s">
        <v>235</v>
      </c>
      <c r="D130" s="129" t="s">
        <v>41</v>
      </c>
      <c r="E130" s="129" t="s">
        <v>42</v>
      </c>
      <c r="F130" s="32">
        <v>6</v>
      </c>
      <c r="G130" s="32" t="s">
        <v>15</v>
      </c>
      <c r="H130" s="3" t="s">
        <v>353</v>
      </c>
      <c r="I130" s="1" t="s">
        <v>320</v>
      </c>
      <c r="J130" s="15" t="s">
        <v>321</v>
      </c>
      <c r="K130" s="5">
        <v>32931649</v>
      </c>
      <c r="L130" s="3">
        <v>32932329</v>
      </c>
      <c r="M130" s="23">
        <v>1</v>
      </c>
      <c r="N130" s="34">
        <v>68</v>
      </c>
    </row>
    <row r="131" spans="1:14" x14ac:dyDescent="0.2">
      <c r="A131" s="2" t="s">
        <v>239</v>
      </c>
      <c r="B131" s="2">
        <v>47</v>
      </c>
      <c r="C131" s="1" t="s">
        <v>113</v>
      </c>
      <c r="D131" s="129" t="s">
        <v>41</v>
      </c>
      <c r="E131" s="129" t="s">
        <v>42</v>
      </c>
      <c r="F131" s="32">
        <v>6</v>
      </c>
      <c r="G131" s="32" t="s">
        <v>15</v>
      </c>
      <c r="H131" s="3" t="s">
        <v>354</v>
      </c>
      <c r="I131" s="1" t="s">
        <v>322</v>
      </c>
      <c r="J131" s="15" t="s">
        <v>321</v>
      </c>
      <c r="K131" s="5">
        <v>32932654</v>
      </c>
      <c r="L131" s="3">
        <v>32933085</v>
      </c>
      <c r="M131" s="23">
        <v>1</v>
      </c>
      <c r="N131" s="34">
        <v>69</v>
      </c>
    </row>
    <row r="132" spans="1:14" x14ac:dyDescent="0.2">
      <c r="A132" s="2" t="s">
        <v>254</v>
      </c>
      <c r="B132" s="2">
        <v>86</v>
      </c>
      <c r="C132" s="1" t="s">
        <v>185</v>
      </c>
      <c r="D132" s="1" t="s">
        <v>41</v>
      </c>
      <c r="E132" s="1" t="s">
        <v>42</v>
      </c>
      <c r="F132" s="32">
        <v>54</v>
      </c>
      <c r="G132" s="32" t="s">
        <v>60</v>
      </c>
      <c r="H132" s="4" t="s">
        <v>299</v>
      </c>
      <c r="I132" s="15" t="s">
        <v>300</v>
      </c>
      <c r="J132" s="15" t="s">
        <v>301</v>
      </c>
      <c r="K132" s="5">
        <v>32933484</v>
      </c>
      <c r="L132" s="3">
        <v>32933556</v>
      </c>
      <c r="M132" s="23">
        <v>1</v>
      </c>
      <c r="N132" s="34">
        <v>70</v>
      </c>
    </row>
    <row r="133" spans="1:14" ht="16" thickBot="1" x14ac:dyDescent="0.25">
      <c r="A133" s="2" t="s">
        <v>258</v>
      </c>
      <c r="B133" s="2">
        <v>41</v>
      </c>
      <c r="C133" s="1" t="s">
        <v>101</v>
      </c>
      <c r="D133" s="1" t="s">
        <v>202</v>
      </c>
      <c r="E133" s="1" t="s">
        <v>203</v>
      </c>
      <c r="F133" s="32">
        <v>40</v>
      </c>
      <c r="G133" s="32" t="s">
        <v>60</v>
      </c>
      <c r="H133" s="4" t="s">
        <v>302</v>
      </c>
      <c r="I133" s="15" t="s">
        <v>303</v>
      </c>
      <c r="J133" s="15" t="s">
        <v>304</v>
      </c>
      <c r="K133" s="5">
        <v>32935791</v>
      </c>
      <c r="L133" s="3">
        <v>32936455</v>
      </c>
      <c r="M133" s="23">
        <v>1</v>
      </c>
      <c r="N133" s="34">
        <v>71</v>
      </c>
    </row>
    <row r="134" spans="1:14" x14ac:dyDescent="0.2">
      <c r="A134" s="59" t="s">
        <v>323</v>
      </c>
      <c r="B134" s="60">
        <v>66</v>
      </c>
      <c r="C134" s="61" t="s">
        <v>233</v>
      </c>
      <c r="D134" s="61" t="s">
        <v>148</v>
      </c>
      <c r="E134" s="61" t="s">
        <v>149</v>
      </c>
      <c r="F134" s="60">
        <v>6</v>
      </c>
      <c r="G134" s="60" t="s">
        <v>15</v>
      </c>
      <c r="H134" s="65" t="s">
        <v>355</v>
      </c>
      <c r="I134" s="61" t="s">
        <v>309</v>
      </c>
      <c r="J134" s="63" t="s">
        <v>324</v>
      </c>
      <c r="K134" s="64">
        <v>32997409</v>
      </c>
      <c r="L134" s="65">
        <v>32997719</v>
      </c>
      <c r="M134" s="97">
        <v>1</v>
      </c>
      <c r="N134" s="66">
        <v>72</v>
      </c>
    </row>
    <row r="135" spans="1:14" ht="16" thickBot="1" x14ac:dyDescent="0.25">
      <c r="A135" s="75" t="s">
        <v>206</v>
      </c>
      <c r="B135" s="76">
        <v>34</v>
      </c>
      <c r="C135" s="77" t="s">
        <v>207</v>
      </c>
      <c r="D135" s="77" t="s">
        <v>208</v>
      </c>
      <c r="E135" s="77" t="s">
        <v>70</v>
      </c>
      <c r="F135" s="76">
        <v>6</v>
      </c>
      <c r="G135" s="76" t="s">
        <v>15</v>
      </c>
      <c r="H135" s="81" t="s">
        <v>356</v>
      </c>
      <c r="I135" s="77" t="s">
        <v>309</v>
      </c>
      <c r="J135" s="79" t="s">
        <v>324</v>
      </c>
      <c r="K135" s="80">
        <v>32997409</v>
      </c>
      <c r="L135" s="81">
        <v>32997719</v>
      </c>
      <c r="M135" s="99">
        <v>2</v>
      </c>
      <c r="N135" s="82">
        <v>72</v>
      </c>
    </row>
    <row r="136" spans="1:14" ht="16" thickBot="1" x14ac:dyDescent="0.25">
      <c r="A136" s="2" t="s">
        <v>241</v>
      </c>
      <c r="B136" s="2">
        <v>73</v>
      </c>
      <c r="C136" s="1" t="s">
        <v>235</v>
      </c>
      <c r="D136" s="129" t="s">
        <v>41</v>
      </c>
      <c r="E136" s="129" t="s">
        <v>42</v>
      </c>
      <c r="F136" s="32">
        <v>6</v>
      </c>
      <c r="G136" s="32" t="s">
        <v>15</v>
      </c>
      <c r="H136" s="3" t="s">
        <v>357</v>
      </c>
      <c r="I136" s="1" t="s">
        <v>99</v>
      </c>
      <c r="J136" s="15" t="s">
        <v>324</v>
      </c>
      <c r="K136" s="5">
        <v>32998410</v>
      </c>
      <c r="L136" s="3">
        <v>32998695</v>
      </c>
      <c r="M136" s="23">
        <v>1</v>
      </c>
      <c r="N136" s="34">
        <v>73</v>
      </c>
    </row>
    <row r="137" spans="1:14" s="3" customFormat="1" x14ac:dyDescent="0.2">
      <c r="A137" s="38" t="s">
        <v>255</v>
      </c>
      <c r="B137" s="39">
        <v>13</v>
      </c>
      <c r="C137" s="40" t="s">
        <v>251</v>
      </c>
      <c r="D137" s="40" t="s">
        <v>252</v>
      </c>
      <c r="E137" s="40" t="s">
        <v>253</v>
      </c>
      <c r="F137" s="39">
        <v>9</v>
      </c>
      <c r="G137" s="39" t="s">
        <v>60</v>
      </c>
      <c r="H137" s="41" t="s">
        <v>305</v>
      </c>
      <c r="I137" s="42" t="s">
        <v>306</v>
      </c>
      <c r="J137" s="42" t="s">
        <v>307</v>
      </c>
      <c r="K137" s="88">
        <v>33005212</v>
      </c>
      <c r="L137" s="43">
        <v>33005496</v>
      </c>
      <c r="M137" s="94">
        <v>1</v>
      </c>
      <c r="N137" s="44">
        <v>74</v>
      </c>
    </row>
    <row r="138" spans="1:14" s="3" customFormat="1" x14ac:dyDescent="0.2">
      <c r="A138" s="45" t="s">
        <v>244</v>
      </c>
      <c r="B138" s="46">
        <v>59</v>
      </c>
      <c r="C138" s="47" t="s">
        <v>233</v>
      </c>
      <c r="D138" s="47" t="s">
        <v>148</v>
      </c>
      <c r="E138" s="47" t="s">
        <v>149</v>
      </c>
      <c r="F138" s="46">
        <v>66</v>
      </c>
      <c r="G138" s="46" t="s">
        <v>60</v>
      </c>
      <c r="H138" s="48" t="s">
        <v>308</v>
      </c>
      <c r="I138" s="49" t="s">
        <v>309</v>
      </c>
      <c r="J138" s="49" t="s">
        <v>307</v>
      </c>
      <c r="K138" s="90">
        <v>33005212</v>
      </c>
      <c r="L138" s="50">
        <v>33005496</v>
      </c>
      <c r="M138" s="95">
        <v>2</v>
      </c>
      <c r="N138" s="51">
        <v>74</v>
      </c>
    </row>
    <row r="139" spans="1:14" s="3" customFormat="1" ht="16" thickBot="1" x14ac:dyDescent="0.25">
      <c r="A139" s="52" t="s">
        <v>256</v>
      </c>
      <c r="B139" s="53">
        <v>38</v>
      </c>
      <c r="C139" s="54" t="s">
        <v>233</v>
      </c>
      <c r="D139" s="54" t="s">
        <v>148</v>
      </c>
      <c r="E139" s="54" t="s">
        <v>149</v>
      </c>
      <c r="F139" s="53">
        <v>66</v>
      </c>
      <c r="G139" s="53" t="s">
        <v>60</v>
      </c>
      <c r="H139" s="55" t="s">
        <v>308</v>
      </c>
      <c r="I139" s="56" t="s">
        <v>306</v>
      </c>
      <c r="J139" s="56" t="s">
        <v>307</v>
      </c>
      <c r="K139" s="89">
        <v>33005212</v>
      </c>
      <c r="L139" s="57">
        <v>33005496</v>
      </c>
      <c r="M139" s="96">
        <v>3</v>
      </c>
      <c r="N139" s="58">
        <v>74</v>
      </c>
    </row>
    <row r="140" spans="1:14" s="3" customFormat="1" x14ac:dyDescent="0.2">
      <c r="A140" s="2" t="s">
        <v>259</v>
      </c>
      <c r="B140" s="2">
        <v>48</v>
      </c>
      <c r="C140" s="1" t="s">
        <v>260</v>
      </c>
      <c r="D140" s="1" t="s">
        <v>202</v>
      </c>
      <c r="E140" s="1" t="s">
        <v>203</v>
      </c>
      <c r="F140" s="32">
        <v>64</v>
      </c>
      <c r="G140" s="32" t="s">
        <v>60</v>
      </c>
      <c r="H140" s="4" t="s">
        <v>310</v>
      </c>
      <c r="I140" s="15" t="s">
        <v>99</v>
      </c>
      <c r="J140" s="15" t="s">
        <v>307</v>
      </c>
      <c r="K140" s="5">
        <v>33005566</v>
      </c>
      <c r="L140" s="3">
        <v>33005880</v>
      </c>
      <c r="M140" s="23">
        <v>1</v>
      </c>
      <c r="N140" s="34">
        <v>75</v>
      </c>
    </row>
    <row r="141" spans="1:14" x14ac:dyDescent="0.2">
      <c r="A141" s="2" t="s">
        <v>206</v>
      </c>
      <c r="B141" s="2">
        <v>34</v>
      </c>
      <c r="C141" s="1" t="s">
        <v>207</v>
      </c>
      <c r="D141" s="132" t="s">
        <v>208</v>
      </c>
      <c r="E141" s="132" t="s">
        <v>70</v>
      </c>
      <c r="F141" s="32">
        <v>6</v>
      </c>
      <c r="G141" s="32" t="s">
        <v>60</v>
      </c>
      <c r="H141" s="3" t="s">
        <v>358</v>
      </c>
      <c r="I141" s="1" t="s">
        <v>325</v>
      </c>
      <c r="J141" s="15" t="s">
        <v>326</v>
      </c>
      <c r="K141" s="5">
        <v>33005948</v>
      </c>
      <c r="L141" s="3">
        <v>33007140</v>
      </c>
      <c r="M141" s="23">
        <v>1</v>
      </c>
      <c r="N141" s="34">
        <v>76</v>
      </c>
    </row>
    <row r="142" spans="1:14" x14ac:dyDescent="0.2">
      <c r="A142" s="2" t="s">
        <v>21</v>
      </c>
      <c r="B142" s="2">
        <v>26</v>
      </c>
      <c r="C142" s="1" t="s">
        <v>2</v>
      </c>
      <c r="D142" s="132" t="s">
        <v>14</v>
      </c>
      <c r="E142" s="132" t="s">
        <v>4</v>
      </c>
      <c r="F142" s="32">
        <v>25</v>
      </c>
      <c r="G142" s="32" t="s">
        <v>15</v>
      </c>
      <c r="H142" s="3" t="s">
        <v>359</v>
      </c>
      <c r="I142" s="1" t="s">
        <v>327</v>
      </c>
      <c r="J142" s="15" t="s">
        <v>382</v>
      </c>
      <c r="K142" s="5">
        <v>33049230</v>
      </c>
      <c r="L142" s="3">
        <v>33049230</v>
      </c>
      <c r="M142" s="23">
        <v>1</v>
      </c>
      <c r="N142" s="34">
        <v>77</v>
      </c>
    </row>
    <row r="143" spans="1:14" ht="16" thickBot="1" x14ac:dyDescent="0.25">
      <c r="A143" s="2" t="s">
        <v>256</v>
      </c>
      <c r="B143" s="2">
        <v>38</v>
      </c>
      <c r="C143" s="1" t="s">
        <v>233</v>
      </c>
      <c r="D143" s="1" t="s">
        <v>148</v>
      </c>
      <c r="E143" s="1" t="s">
        <v>149</v>
      </c>
      <c r="F143" s="32">
        <v>59</v>
      </c>
      <c r="G143" s="32" t="s">
        <v>60</v>
      </c>
      <c r="H143" s="4" t="s">
        <v>311</v>
      </c>
      <c r="I143" s="15" t="s">
        <v>312</v>
      </c>
      <c r="J143" s="15" t="s">
        <v>382</v>
      </c>
      <c r="K143" s="5">
        <v>33049697</v>
      </c>
      <c r="L143" s="3">
        <v>33056518</v>
      </c>
      <c r="M143" s="23">
        <v>1</v>
      </c>
      <c r="N143" s="34">
        <v>78</v>
      </c>
    </row>
    <row r="144" spans="1:14" x14ac:dyDescent="0.2">
      <c r="A144" s="85" t="s">
        <v>423</v>
      </c>
      <c r="B144" s="60">
        <v>65</v>
      </c>
      <c r="C144" s="61" t="s">
        <v>101</v>
      </c>
      <c r="D144" s="61" t="s">
        <v>202</v>
      </c>
      <c r="E144" s="61" t="s">
        <v>203</v>
      </c>
      <c r="F144" s="60">
        <v>25</v>
      </c>
      <c r="G144" s="60" t="s">
        <v>15</v>
      </c>
      <c r="H144" s="65" t="s">
        <v>362</v>
      </c>
      <c r="I144" s="61" t="s">
        <v>329</v>
      </c>
      <c r="J144" s="63" t="s">
        <v>382</v>
      </c>
      <c r="K144" s="64">
        <v>33049697</v>
      </c>
      <c r="L144" s="65">
        <v>33056518</v>
      </c>
      <c r="M144" s="97">
        <v>1</v>
      </c>
      <c r="N144" s="66">
        <v>79</v>
      </c>
    </row>
    <row r="145" spans="1:14" ht="16" thickBot="1" x14ac:dyDescent="0.25">
      <c r="A145" s="75" t="s">
        <v>250</v>
      </c>
      <c r="B145" s="76">
        <v>50</v>
      </c>
      <c r="C145" s="77" t="s">
        <v>251</v>
      </c>
      <c r="D145" s="77" t="s">
        <v>252</v>
      </c>
      <c r="E145" s="77" t="s">
        <v>253</v>
      </c>
      <c r="F145" s="76">
        <v>25</v>
      </c>
      <c r="G145" s="76" t="s">
        <v>15</v>
      </c>
      <c r="H145" s="81" t="s">
        <v>362</v>
      </c>
      <c r="I145" s="77" t="s">
        <v>328</v>
      </c>
      <c r="J145" s="79" t="s">
        <v>382</v>
      </c>
      <c r="K145" s="80">
        <v>33049697</v>
      </c>
      <c r="L145" s="81">
        <v>33056518</v>
      </c>
      <c r="M145" s="99">
        <v>2</v>
      </c>
      <c r="N145" s="82">
        <v>79</v>
      </c>
    </row>
    <row r="146" spans="1:14" x14ac:dyDescent="0.2">
      <c r="A146" s="38" t="s">
        <v>237</v>
      </c>
      <c r="B146" s="39">
        <v>40</v>
      </c>
      <c r="C146" s="40" t="s">
        <v>101</v>
      </c>
      <c r="D146" s="40" t="s">
        <v>202</v>
      </c>
      <c r="E146" s="40" t="s">
        <v>203</v>
      </c>
      <c r="F146" s="39">
        <v>25</v>
      </c>
      <c r="G146" s="39" t="s">
        <v>15</v>
      </c>
      <c r="H146" s="43" t="s">
        <v>360</v>
      </c>
      <c r="I146" s="40" t="s">
        <v>328</v>
      </c>
      <c r="J146" s="42" t="s">
        <v>382</v>
      </c>
      <c r="K146" s="88">
        <v>33049697</v>
      </c>
      <c r="L146" s="43">
        <v>33056518</v>
      </c>
      <c r="M146" s="94">
        <v>1</v>
      </c>
      <c r="N146" s="44">
        <v>80</v>
      </c>
    </row>
    <row r="147" spans="1:14" x14ac:dyDescent="0.2">
      <c r="A147" s="45" t="s">
        <v>257</v>
      </c>
      <c r="B147" s="46">
        <v>83</v>
      </c>
      <c r="C147" s="47" t="s">
        <v>68</v>
      </c>
      <c r="D147" s="47" t="s">
        <v>69</v>
      </c>
      <c r="E147" s="47" t="s">
        <v>155</v>
      </c>
      <c r="F147" s="46">
        <v>25</v>
      </c>
      <c r="G147" s="46" t="s">
        <v>15</v>
      </c>
      <c r="H147" s="50" t="s">
        <v>361</v>
      </c>
      <c r="I147" s="47" t="s">
        <v>329</v>
      </c>
      <c r="J147" s="49" t="s">
        <v>382</v>
      </c>
      <c r="K147" s="90">
        <v>33049697</v>
      </c>
      <c r="L147" s="50">
        <v>33056518</v>
      </c>
      <c r="M147" s="95">
        <v>2</v>
      </c>
      <c r="N147" s="51">
        <v>80</v>
      </c>
    </row>
    <row r="148" spans="1:14" x14ac:dyDescent="0.2">
      <c r="A148" s="45" t="s">
        <v>240</v>
      </c>
      <c r="B148" s="46">
        <v>54</v>
      </c>
      <c r="C148" s="47" t="s">
        <v>185</v>
      </c>
      <c r="D148" s="47" t="s">
        <v>41</v>
      </c>
      <c r="E148" s="47" t="s">
        <v>42</v>
      </c>
      <c r="F148" s="46">
        <v>25</v>
      </c>
      <c r="G148" s="46" t="s">
        <v>15</v>
      </c>
      <c r="H148" s="50" t="s">
        <v>361</v>
      </c>
      <c r="I148" s="47" t="s">
        <v>329</v>
      </c>
      <c r="J148" s="49" t="s">
        <v>382</v>
      </c>
      <c r="K148" s="90">
        <v>33049697</v>
      </c>
      <c r="L148" s="50">
        <v>33056518</v>
      </c>
      <c r="M148" s="95">
        <v>3</v>
      </c>
      <c r="N148" s="51">
        <v>80</v>
      </c>
    </row>
    <row r="149" spans="1:14" ht="16" thickBot="1" x14ac:dyDescent="0.25">
      <c r="A149" s="52" t="s">
        <v>244</v>
      </c>
      <c r="B149" s="53">
        <v>59</v>
      </c>
      <c r="C149" s="54" t="s">
        <v>233</v>
      </c>
      <c r="D149" s="54" t="s">
        <v>148</v>
      </c>
      <c r="E149" s="54" t="s">
        <v>149</v>
      </c>
      <c r="F149" s="53">
        <v>6</v>
      </c>
      <c r="G149" s="53" t="s">
        <v>15</v>
      </c>
      <c r="H149" s="57" t="s">
        <v>364</v>
      </c>
      <c r="I149" s="54" t="s">
        <v>330</v>
      </c>
      <c r="J149" s="56" t="s">
        <v>382</v>
      </c>
      <c r="K149" s="89">
        <v>33049697</v>
      </c>
      <c r="L149" s="57">
        <v>33056518</v>
      </c>
      <c r="M149" s="96">
        <v>4</v>
      </c>
      <c r="N149" s="58">
        <v>80</v>
      </c>
    </row>
    <row r="150" spans="1:14" ht="16" thickBot="1" x14ac:dyDescent="0.25">
      <c r="A150" s="2" t="s">
        <v>13</v>
      </c>
      <c r="B150" s="2">
        <v>8</v>
      </c>
      <c r="C150" s="1" t="s">
        <v>2</v>
      </c>
      <c r="D150" s="129" t="s">
        <v>14</v>
      </c>
      <c r="E150" s="129" t="s">
        <v>4</v>
      </c>
      <c r="F150" s="32">
        <v>6</v>
      </c>
      <c r="G150" s="32" t="s">
        <v>15</v>
      </c>
      <c r="H150" s="3" t="s">
        <v>363</v>
      </c>
      <c r="I150" s="1" t="s">
        <v>329</v>
      </c>
      <c r="J150" s="15" t="s">
        <v>382</v>
      </c>
      <c r="K150" s="5">
        <v>33049697</v>
      </c>
      <c r="L150" s="3">
        <v>33056518</v>
      </c>
      <c r="M150" s="23">
        <v>1</v>
      </c>
      <c r="N150" s="34">
        <v>81</v>
      </c>
    </row>
    <row r="151" spans="1:14" x14ac:dyDescent="0.2">
      <c r="A151" s="59" t="s">
        <v>331</v>
      </c>
      <c r="B151" s="60">
        <v>6</v>
      </c>
      <c r="C151" s="61" t="s">
        <v>133</v>
      </c>
      <c r="D151" s="61" t="s">
        <v>456</v>
      </c>
      <c r="E151" s="61" t="s">
        <v>135</v>
      </c>
      <c r="F151" s="60">
        <v>41</v>
      </c>
      <c r="G151" s="60" t="s">
        <v>15</v>
      </c>
      <c r="H151" s="65" t="s">
        <v>366</v>
      </c>
      <c r="I151" s="61" t="s">
        <v>328</v>
      </c>
      <c r="J151" s="63" t="s">
        <v>382</v>
      </c>
      <c r="K151" s="64">
        <v>33049697</v>
      </c>
      <c r="L151" s="65">
        <v>33056518</v>
      </c>
      <c r="M151" s="97">
        <v>1</v>
      </c>
      <c r="N151" s="66">
        <v>82</v>
      </c>
    </row>
    <row r="152" spans="1:14" ht="16" thickBot="1" x14ac:dyDescent="0.25">
      <c r="A152" s="75" t="s">
        <v>258</v>
      </c>
      <c r="B152" s="76">
        <v>41</v>
      </c>
      <c r="C152" s="77" t="s">
        <v>101</v>
      </c>
      <c r="D152" s="77" t="s">
        <v>202</v>
      </c>
      <c r="E152" s="77" t="s">
        <v>203</v>
      </c>
      <c r="F152" s="76">
        <v>51</v>
      </c>
      <c r="G152" s="76" t="s">
        <v>15</v>
      </c>
      <c r="H152" s="93" t="s">
        <v>407</v>
      </c>
      <c r="I152" s="77" t="s">
        <v>328</v>
      </c>
      <c r="J152" s="79" t="s">
        <v>382</v>
      </c>
      <c r="K152" s="80">
        <v>33049697</v>
      </c>
      <c r="L152" s="81">
        <v>33056518</v>
      </c>
      <c r="M152" s="99">
        <v>2</v>
      </c>
      <c r="N152" s="82">
        <v>82</v>
      </c>
    </row>
    <row r="153" spans="1:14" x14ac:dyDescent="0.2">
      <c r="A153" s="2" t="s">
        <v>236</v>
      </c>
      <c r="B153" s="2">
        <v>22</v>
      </c>
      <c r="C153" s="1" t="s">
        <v>147</v>
      </c>
      <c r="D153" s="129" t="s">
        <v>164</v>
      </c>
      <c r="E153" s="129" t="s">
        <v>64</v>
      </c>
      <c r="F153" s="32">
        <v>6</v>
      </c>
      <c r="G153" s="32" t="s">
        <v>15</v>
      </c>
      <c r="H153" s="3" t="s">
        <v>365</v>
      </c>
      <c r="I153" s="1" t="s">
        <v>330</v>
      </c>
      <c r="J153" s="15" t="s">
        <v>382</v>
      </c>
      <c r="K153" s="5">
        <v>33049697</v>
      </c>
      <c r="L153" s="3">
        <v>33056518</v>
      </c>
      <c r="M153" s="23">
        <v>1</v>
      </c>
      <c r="N153" s="34">
        <v>83</v>
      </c>
    </row>
    <row r="154" spans="1:14" x14ac:dyDescent="0.2">
      <c r="A154" s="2" t="s">
        <v>236</v>
      </c>
      <c r="B154" s="2">
        <v>22</v>
      </c>
      <c r="C154" s="1" t="s">
        <v>147</v>
      </c>
      <c r="D154" s="129" t="s">
        <v>164</v>
      </c>
      <c r="E154" s="129" t="s">
        <v>64</v>
      </c>
      <c r="F154" s="32">
        <v>41</v>
      </c>
      <c r="G154" s="32" t="s">
        <v>15</v>
      </c>
      <c r="H154" s="3" t="s">
        <v>367</v>
      </c>
      <c r="I154" s="1" t="s">
        <v>328</v>
      </c>
      <c r="J154" s="15" t="s">
        <v>382</v>
      </c>
      <c r="K154" s="5">
        <v>33049697</v>
      </c>
      <c r="L154" s="3">
        <v>33056518</v>
      </c>
      <c r="M154" s="23">
        <v>2</v>
      </c>
      <c r="N154" s="34">
        <v>84</v>
      </c>
    </row>
    <row r="155" spans="1:14" x14ac:dyDescent="0.2">
      <c r="A155" s="2" t="s">
        <v>206</v>
      </c>
      <c r="B155" s="2">
        <v>34</v>
      </c>
      <c r="C155" s="1" t="s">
        <v>207</v>
      </c>
      <c r="D155" s="132" t="s">
        <v>208</v>
      </c>
      <c r="E155" s="132" t="s">
        <v>70</v>
      </c>
      <c r="F155" s="32">
        <v>41</v>
      </c>
      <c r="G155" s="32" t="s">
        <v>60</v>
      </c>
      <c r="H155" s="3" t="s">
        <v>368</v>
      </c>
      <c r="I155" s="1" t="s">
        <v>328</v>
      </c>
      <c r="J155" s="15" t="s">
        <v>382</v>
      </c>
      <c r="K155" s="5">
        <v>33049697</v>
      </c>
      <c r="L155" s="3">
        <v>33056518</v>
      </c>
      <c r="M155" s="23">
        <v>3</v>
      </c>
      <c r="N155" s="34">
        <v>85</v>
      </c>
    </row>
    <row r="156" spans="1:14" x14ac:dyDescent="0.2">
      <c r="A156" s="2" t="s">
        <v>384</v>
      </c>
      <c r="B156" s="2">
        <v>9</v>
      </c>
      <c r="C156" s="1" t="s">
        <v>251</v>
      </c>
      <c r="D156" s="132" t="s">
        <v>252</v>
      </c>
      <c r="E156" s="132" t="s">
        <v>253</v>
      </c>
      <c r="F156" s="32">
        <v>25</v>
      </c>
      <c r="G156" s="32" t="s">
        <v>15</v>
      </c>
      <c r="H156" s="3" t="s">
        <v>369</v>
      </c>
      <c r="I156" s="1" t="s">
        <v>332</v>
      </c>
      <c r="J156" s="15" t="s">
        <v>313</v>
      </c>
      <c r="K156" s="5">
        <v>33056652</v>
      </c>
      <c r="L156" s="3">
        <v>33058161</v>
      </c>
      <c r="M156" s="23">
        <v>4</v>
      </c>
      <c r="N156" s="34">
        <v>86</v>
      </c>
    </row>
    <row r="157" spans="1:14" x14ac:dyDescent="0.2">
      <c r="A157" s="2" t="s">
        <v>244</v>
      </c>
      <c r="B157" s="2">
        <v>59</v>
      </c>
      <c r="C157" s="1" t="s">
        <v>233</v>
      </c>
      <c r="D157" s="1" t="s">
        <v>148</v>
      </c>
      <c r="E157" s="1" t="s">
        <v>149</v>
      </c>
      <c r="F157" s="32">
        <v>66</v>
      </c>
      <c r="G157" s="32" t="s">
        <v>15</v>
      </c>
      <c r="H157" s="4" t="s">
        <v>314</v>
      </c>
      <c r="I157" s="15" t="s">
        <v>315</v>
      </c>
      <c r="J157" s="15" t="s">
        <v>313</v>
      </c>
      <c r="K157" s="5">
        <v>33056652</v>
      </c>
      <c r="L157" s="3">
        <v>33058161</v>
      </c>
      <c r="M157" s="23">
        <v>5</v>
      </c>
      <c r="N157" s="34">
        <v>87</v>
      </c>
    </row>
    <row r="158" spans="1:14" ht="16" thickBot="1" x14ac:dyDescent="0.25">
      <c r="A158" s="2" t="s">
        <v>333</v>
      </c>
      <c r="B158" s="2">
        <v>90</v>
      </c>
      <c r="C158" s="1" t="s">
        <v>133</v>
      </c>
      <c r="D158" s="129" t="s">
        <v>134</v>
      </c>
      <c r="E158" s="129" t="s">
        <v>135</v>
      </c>
      <c r="F158" s="32">
        <v>41</v>
      </c>
      <c r="G158" s="32" t="s">
        <v>15</v>
      </c>
      <c r="H158" s="3" t="s">
        <v>370</v>
      </c>
      <c r="I158" s="1" t="s">
        <v>334</v>
      </c>
      <c r="J158" s="15" t="s">
        <v>313</v>
      </c>
      <c r="K158" s="5">
        <v>33058945</v>
      </c>
      <c r="L158" s="3">
        <v>33060797</v>
      </c>
      <c r="M158" s="23">
        <v>6</v>
      </c>
      <c r="N158" s="34">
        <v>88</v>
      </c>
    </row>
    <row r="159" spans="1:14" x14ac:dyDescent="0.2">
      <c r="A159" s="38" t="s">
        <v>250</v>
      </c>
      <c r="B159" s="39">
        <v>50</v>
      </c>
      <c r="C159" s="40" t="s">
        <v>251</v>
      </c>
      <c r="D159" s="40" t="s">
        <v>252</v>
      </c>
      <c r="E159" s="40" t="s">
        <v>253</v>
      </c>
      <c r="F159" s="39">
        <v>41</v>
      </c>
      <c r="G159" s="39" t="s">
        <v>15</v>
      </c>
      <c r="H159" s="43" t="s">
        <v>371</v>
      </c>
      <c r="I159" s="40" t="s">
        <v>335</v>
      </c>
      <c r="J159" s="42" t="s">
        <v>336</v>
      </c>
      <c r="K159" s="88">
        <v>33077632</v>
      </c>
      <c r="L159" s="43">
        <v>33079635</v>
      </c>
      <c r="M159" s="94">
        <v>1</v>
      </c>
      <c r="N159" s="44">
        <v>89</v>
      </c>
    </row>
    <row r="160" spans="1:14" x14ac:dyDescent="0.2">
      <c r="A160" s="45" t="s">
        <v>258</v>
      </c>
      <c r="B160" s="46">
        <v>41</v>
      </c>
      <c r="C160" s="47" t="s">
        <v>101</v>
      </c>
      <c r="D160" s="47" t="s">
        <v>202</v>
      </c>
      <c r="E160" s="47" t="s">
        <v>203</v>
      </c>
      <c r="F160" s="46">
        <v>25</v>
      </c>
      <c r="G160" s="46" t="s">
        <v>15</v>
      </c>
      <c r="H160" s="50" t="s">
        <v>372</v>
      </c>
      <c r="I160" s="47" t="s">
        <v>337</v>
      </c>
      <c r="J160" s="49" t="s">
        <v>336</v>
      </c>
      <c r="K160" s="90">
        <v>33077632</v>
      </c>
      <c r="L160" s="50">
        <v>33079635</v>
      </c>
      <c r="M160" s="95">
        <v>2</v>
      </c>
      <c r="N160" s="51">
        <v>89</v>
      </c>
    </row>
    <row r="161" spans="1:14" x14ac:dyDescent="0.2">
      <c r="A161" s="45" t="s">
        <v>331</v>
      </c>
      <c r="B161" s="46">
        <v>6</v>
      </c>
      <c r="C161" s="47" t="s">
        <v>133</v>
      </c>
      <c r="D161" s="47" t="s">
        <v>456</v>
      </c>
      <c r="E161" s="47" t="s">
        <v>135</v>
      </c>
      <c r="F161" s="46">
        <v>25</v>
      </c>
      <c r="G161" s="46" t="s">
        <v>15</v>
      </c>
      <c r="H161" s="50" t="s">
        <v>372</v>
      </c>
      <c r="I161" s="47" t="s">
        <v>337</v>
      </c>
      <c r="J161" s="49" t="s">
        <v>336</v>
      </c>
      <c r="K161" s="90">
        <v>33077632</v>
      </c>
      <c r="L161" s="50">
        <v>33079635</v>
      </c>
      <c r="M161" s="95">
        <v>3</v>
      </c>
      <c r="N161" s="51">
        <v>89</v>
      </c>
    </row>
    <row r="162" spans="1:14" x14ac:dyDescent="0.2">
      <c r="A162" s="45" t="s">
        <v>244</v>
      </c>
      <c r="B162" s="46">
        <v>59</v>
      </c>
      <c r="C162" s="47" t="s">
        <v>233</v>
      </c>
      <c r="D162" s="47" t="s">
        <v>148</v>
      </c>
      <c r="E162" s="47" t="s">
        <v>149</v>
      </c>
      <c r="F162" s="46">
        <v>6</v>
      </c>
      <c r="G162" s="46" t="s">
        <v>60</v>
      </c>
      <c r="H162" s="50" t="s">
        <v>375</v>
      </c>
      <c r="I162" s="47" t="s">
        <v>337</v>
      </c>
      <c r="J162" s="49" t="s">
        <v>336</v>
      </c>
      <c r="K162" s="90">
        <v>33077632</v>
      </c>
      <c r="L162" s="50">
        <v>33079635</v>
      </c>
      <c r="M162" s="95">
        <v>4</v>
      </c>
      <c r="N162" s="51">
        <v>89</v>
      </c>
    </row>
    <row r="163" spans="1:14" ht="16" thickBot="1" x14ac:dyDescent="0.25">
      <c r="A163" s="52" t="s">
        <v>323</v>
      </c>
      <c r="B163" s="53">
        <v>66</v>
      </c>
      <c r="C163" s="54" t="s">
        <v>233</v>
      </c>
      <c r="D163" s="54" t="s">
        <v>148</v>
      </c>
      <c r="E163" s="54" t="s">
        <v>149</v>
      </c>
      <c r="F163" s="53">
        <v>6</v>
      </c>
      <c r="G163" s="53" t="s">
        <v>60</v>
      </c>
      <c r="H163" s="57" t="s">
        <v>375</v>
      </c>
      <c r="I163" s="54" t="s">
        <v>337</v>
      </c>
      <c r="J163" s="56" t="s">
        <v>336</v>
      </c>
      <c r="K163" s="89">
        <v>33077632</v>
      </c>
      <c r="L163" s="57">
        <v>33079635</v>
      </c>
      <c r="M163" s="96">
        <v>5</v>
      </c>
      <c r="N163" s="58">
        <v>89</v>
      </c>
    </row>
    <row r="164" spans="1:14" x14ac:dyDescent="0.2">
      <c r="A164" s="2" t="s">
        <v>384</v>
      </c>
      <c r="B164" s="2">
        <v>9</v>
      </c>
      <c r="C164" s="1" t="s">
        <v>251</v>
      </c>
      <c r="D164" s="129" t="s">
        <v>252</v>
      </c>
      <c r="E164" s="129" t="s">
        <v>253</v>
      </c>
      <c r="F164" s="32">
        <v>25</v>
      </c>
      <c r="G164" s="32" t="s">
        <v>60</v>
      </c>
      <c r="H164" s="3" t="s">
        <v>374</v>
      </c>
      <c r="I164" s="1" t="s">
        <v>338</v>
      </c>
      <c r="J164" s="15" t="s">
        <v>317</v>
      </c>
      <c r="K164" s="5">
        <v>33080636</v>
      </c>
      <c r="L164" s="3">
        <v>33083457</v>
      </c>
      <c r="M164" s="23">
        <v>1</v>
      </c>
      <c r="N164" s="34">
        <v>90</v>
      </c>
    </row>
    <row r="165" spans="1:14" ht="16" thickBot="1" x14ac:dyDescent="0.25">
      <c r="A165" s="2" t="s">
        <v>21</v>
      </c>
      <c r="B165" s="2">
        <v>26</v>
      </c>
      <c r="C165" s="1" t="s">
        <v>2</v>
      </c>
      <c r="D165" s="1" t="s">
        <v>14</v>
      </c>
      <c r="E165" s="1" t="s">
        <v>4</v>
      </c>
      <c r="F165" s="32">
        <v>25</v>
      </c>
      <c r="G165" s="32" t="s">
        <v>15</v>
      </c>
      <c r="H165" s="4" t="s">
        <v>316</v>
      </c>
      <c r="I165" s="15" t="s">
        <v>338</v>
      </c>
      <c r="J165" s="15" t="s">
        <v>317</v>
      </c>
      <c r="K165" s="5">
        <v>33080636</v>
      </c>
      <c r="L165" s="3">
        <v>33083457</v>
      </c>
      <c r="M165" s="23">
        <v>2</v>
      </c>
      <c r="N165" s="34">
        <v>91</v>
      </c>
    </row>
    <row r="166" spans="1:14" x14ac:dyDescent="0.2">
      <c r="A166" s="59" t="s">
        <v>258</v>
      </c>
      <c r="B166" s="60">
        <v>41</v>
      </c>
      <c r="C166" s="61" t="s">
        <v>101</v>
      </c>
      <c r="D166" s="61" t="s">
        <v>202</v>
      </c>
      <c r="E166" s="61" t="s">
        <v>203</v>
      </c>
      <c r="F166" s="60">
        <v>25</v>
      </c>
      <c r="G166" s="60" t="s">
        <v>60</v>
      </c>
      <c r="H166" s="65" t="s">
        <v>373</v>
      </c>
      <c r="I166" s="61" t="s">
        <v>309</v>
      </c>
      <c r="J166" s="63" t="s">
        <v>339</v>
      </c>
      <c r="K166" s="64">
        <v>33084502</v>
      </c>
      <c r="L166" s="65">
        <v>33084826</v>
      </c>
      <c r="M166" s="97">
        <v>1</v>
      </c>
      <c r="N166" s="66">
        <v>92</v>
      </c>
    </row>
    <row r="167" spans="1:14" x14ac:dyDescent="0.2">
      <c r="A167" s="67" t="s">
        <v>250</v>
      </c>
      <c r="B167" s="68">
        <v>50</v>
      </c>
      <c r="C167" s="69" t="s">
        <v>251</v>
      </c>
      <c r="D167" s="69" t="s">
        <v>252</v>
      </c>
      <c r="E167" s="69" t="s">
        <v>253</v>
      </c>
      <c r="F167" s="68">
        <v>25</v>
      </c>
      <c r="G167" s="68" t="s">
        <v>60</v>
      </c>
      <c r="H167" s="73" t="s">
        <v>373</v>
      </c>
      <c r="I167" s="69" t="s">
        <v>309</v>
      </c>
      <c r="J167" s="71" t="s">
        <v>339</v>
      </c>
      <c r="K167" s="72">
        <v>33084502</v>
      </c>
      <c r="L167" s="73">
        <v>33084826</v>
      </c>
      <c r="M167" s="98">
        <v>2</v>
      </c>
      <c r="N167" s="74">
        <v>92</v>
      </c>
    </row>
    <row r="168" spans="1:14" ht="16" thickBot="1" x14ac:dyDescent="0.25">
      <c r="A168" s="75" t="s">
        <v>331</v>
      </c>
      <c r="B168" s="76">
        <v>6</v>
      </c>
      <c r="C168" s="77" t="s">
        <v>133</v>
      </c>
      <c r="D168" s="77" t="s">
        <v>456</v>
      </c>
      <c r="E168" s="77" t="s">
        <v>135</v>
      </c>
      <c r="F168" s="76">
        <v>25</v>
      </c>
      <c r="G168" s="76" t="s">
        <v>60</v>
      </c>
      <c r="H168" s="81" t="s">
        <v>373</v>
      </c>
      <c r="I168" s="77" t="s">
        <v>309</v>
      </c>
      <c r="J168" s="79" t="s">
        <v>339</v>
      </c>
      <c r="K168" s="80">
        <v>33084502</v>
      </c>
      <c r="L168" s="81">
        <v>33084826</v>
      </c>
      <c r="M168" s="99">
        <v>3</v>
      </c>
      <c r="N168" s="82">
        <v>92</v>
      </c>
    </row>
    <row r="169" spans="1:14" ht="16" thickBot="1" x14ac:dyDescent="0.25">
      <c r="A169" s="2" t="s">
        <v>236</v>
      </c>
      <c r="B169" s="2">
        <v>22</v>
      </c>
      <c r="C169" s="1" t="s">
        <v>147</v>
      </c>
      <c r="D169" s="129" t="s">
        <v>164</v>
      </c>
      <c r="E169" s="129" t="s">
        <v>64</v>
      </c>
      <c r="F169" s="32">
        <v>6</v>
      </c>
      <c r="G169" s="32" t="s">
        <v>60</v>
      </c>
      <c r="H169" s="3" t="s">
        <v>376</v>
      </c>
      <c r="I169" s="1" t="s">
        <v>340</v>
      </c>
      <c r="J169" s="15" t="s">
        <v>341</v>
      </c>
      <c r="K169" s="5">
        <v>33111677</v>
      </c>
      <c r="L169" s="3">
        <v>33111788</v>
      </c>
      <c r="M169" s="23">
        <v>1</v>
      </c>
      <c r="N169" s="34">
        <v>93</v>
      </c>
    </row>
    <row r="170" spans="1:14" x14ac:dyDescent="0.2">
      <c r="A170" s="38" t="s">
        <v>248</v>
      </c>
      <c r="B170" s="39">
        <v>68</v>
      </c>
      <c r="C170" s="40" t="s">
        <v>249</v>
      </c>
      <c r="D170" s="40" t="s">
        <v>164</v>
      </c>
      <c r="E170" s="40" t="s">
        <v>64</v>
      </c>
      <c r="F170" s="39">
        <v>6</v>
      </c>
      <c r="G170" s="39" t="s">
        <v>15</v>
      </c>
      <c r="H170" s="43" t="s">
        <v>377</v>
      </c>
      <c r="I170" s="40" t="s">
        <v>342</v>
      </c>
      <c r="J170" s="42" t="s">
        <v>341</v>
      </c>
      <c r="K170" s="88">
        <v>33111788</v>
      </c>
      <c r="L170" s="43">
        <v>33114252</v>
      </c>
      <c r="M170" s="94">
        <v>1</v>
      </c>
      <c r="N170" s="44">
        <v>94</v>
      </c>
    </row>
    <row r="171" spans="1:14" ht="16" thickBot="1" x14ac:dyDescent="0.25">
      <c r="A171" s="52" t="s">
        <v>241</v>
      </c>
      <c r="B171" s="53">
        <v>73</v>
      </c>
      <c r="C171" s="54" t="s">
        <v>235</v>
      </c>
      <c r="D171" s="54" t="s">
        <v>41</v>
      </c>
      <c r="E171" s="54" t="s">
        <v>42</v>
      </c>
      <c r="F171" s="53">
        <v>6</v>
      </c>
      <c r="G171" s="53" t="s">
        <v>15</v>
      </c>
      <c r="H171" s="57" t="s">
        <v>377</v>
      </c>
      <c r="I171" s="54" t="s">
        <v>342</v>
      </c>
      <c r="J171" s="56" t="s">
        <v>341</v>
      </c>
      <c r="K171" s="89">
        <v>33111788</v>
      </c>
      <c r="L171" s="57">
        <v>33114252</v>
      </c>
      <c r="M171" s="96">
        <v>2</v>
      </c>
      <c r="N171" s="58">
        <v>94</v>
      </c>
    </row>
    <row r="172" spans="1:14" x14ac:dyDescent="0.2">
      <c r="A172" s="59" t="s">
        <v>250</v>
      </c>
      <c r="B172" s="60">
        <v>50</v>
      </c>
      <c r="C172" s="61" t="s">
        <v>251</v>
      </c>
      <c r="D172" s="61" t="s">
        <v>252</v>
      </c>
      <c r="E172" s="61" t="s">
        <v>253</v>
      </c>
      <c r="F172" s="60">
        <v>41</v>
      </c>
      <c r="G172" s="60" t="s">
        <v>60</v>
      </c>
      <c r="H172" s="65" t="s">
        <v>378</v>
      </c>
      <c r="I172" s="61" t="s">
        <v>343</v>
      </c>
      <c r="J172" s="63" t="s">
        <v>341</v>
      </c>
      <c r="K172" s="64">
        <v>33114252</v>
      </c>
      <c r="L172" s="65">
        <v>33114345</v>
      </c>
      <c r="M172" s="97">
        <v>1</v>
      </c>
      <c r="N172" s="66">
        <v>95</v>
      </c>
    </row>
    <row r="173" spans="1:14" x14ac:dyDescent="0.2">
      <c r="A173" s="67" t="s">
        <v>236</v>
      </c>
      <c r="B173" s="68">
        <v>22</v>
      </c>
      <c r="C173" s="69" t="s">
        <v>147</v>
      </c>
      <c r="D173" s="69" t="s">
        <v>164</v>
      </c>
      <c r="E173" s="69" t="s">
        <v>64</v>
      </c>
      <c r="F173" s="68">
        <v>41</v>
      </c>
      <c r="G173" s="68" t="s">
        <v>60</v>
      </c>
      <c r="H173" s="73" t="s">
        <v>378</v>
      </c>
      <c r="I173" s="69" t="s">
        <v>344</v>
      </c>
      <c r="J173" s="71" t="s">
        <v>341</v>
      </c>
      <c r="K173" s="72">
        <v>33114252</v>
      </c>
      <c r="L173" s="73">
        <v>33114345</v>
      </c>
      <c r="M173" s="98">
        <v>2</v>
      </c>
      <c r="N173" s="74">
        <v>95</v>
      </c>
    </row>
    <row r="174" spans="1:14" ht="16" thickBot="1" x14ac:dyDescent="0.25">
      <c r="A174" s="75" t="s">
        <v>206</v>
      </c>
      <c r="B174" s="76">
        <v>34</v>
      </c>
      <c r="C174" s="77" t="s">
        <v>207</v>
      </c>
      <c r="D174" s="77" t="s">
        <v>208</v>
      </c>
      <c r="E174" s="77" t="s">
        <v>70</v>
      </c>
      <c r="F174" s="76">
        <v>41</v>
      </c>
      <c r="G174" s="76" t="s">
        <v>60</v>
      </c>
      <c r="H174" s="81" t="s">
        <v>378</v>
      </c>
      <c r="I174" s="77" t="s">
        <v>344</v>
      </c>
      <c r="J174" s="79" t="s">
        <v>341</v>
      </c>
      <c r="K174" s="80">
        <v>33114252</v>
      </c>
      <c r="L174" s="81">
        <v>33114345</v>
      </c>
      <c r="M174" s="99">
        <v>3</v>
      </c>
      <c r="N174" s="82">
        <v>95</v>
      </c>
    </row>
    <row r="175" spans="1:14" x14ac:dyDescent="0.2">
      <c r="A175" s="38" t="s">
        <v>248</v>
      </c>
      <c r="B175" s="39">
        <v>68</v>
      </c>
      <c r="C175" s="40" t="s">
        <v>249</v>
      </c>
      <c r="D175" s="40" t="s">
        <v>164</v>
      </c>
      <c r="E175" s="40" t="s">
        <v>64</v>
      </c>
      <c r="F175" s="39">
        <v>6</v>
      </c>
      <c r="G175" s="39" t="s">
        <v>60</v>
      </c>
      <c r="H175" s="43" t="s">
        <v>379</v>
      </c>
      <c r="I175" s="40" t="s">
        <v>345</v>
      </c>
      <c r="J175" s="42" t="s">
        <v>346</v>
      </c>
      <c r="K175" s="88">
        <v>33127715</v>
      </c>
      <c r="L175" s="43">
        <v>33130888</v>
      </c>
      <c r="M175" s="94">
        <v>1</v>
      </c>
      <c r="N175" s="44">
        <v>96</v>
      </c>
    </row>
    <row r="176" spans="1:14" ht="16" thickBot="1" x14ac:dyDescent="0.25">
      <c r="A176" s="52" t="s">
        <v>241</v>
      </c>
      <c r="B176" s="53">
        <v>73</v>
      </c>
      <c r="C176" s="54" t="s">
        <v>235</v>
      </c>
      <c r="D176" s="54" t="s">
        <v>41</v>
      </c>
      <c r="E176" s="54" t="s">
        <v>42</v>
      </c>
      <c r="F176" s="53">
        <v>6</v>
      </c>
      <c r="G176" s="53" t="s">
        <v>60</v>
      </c>
      <c r="H176" s="57" t="s">
        <v>379</v>
      </c>
      <c r="I176" s="54" t="s">
        <v>345</v>
      </c>
      <c r="J176" s="56" t="s">
        <v>346</v>
      </c>
      <c r="K176" s="89">
        <v>33127715</v>
      </c>
      <c r="L176" s="57">
        <v>33130888</v>
      </c>
      <c r="M176" s="96">
        <v>2</v>
      </c>
      <c r="N176" s="58">
        <v>96</v>
      </c>
    </row>
    <row r="177" spans="1:14" x14ac:dyDescent="0.2">
      <c r="A177" s="113" t="s">
        <v>13</v>
      </c>
      <c r="B177" s="19">
        <v>8</v>
      </c>
      <c r="C177" s="114" t="s">
        <v>2</v>
      </c>
      <c r="D177" s="130" t="s">
        <v>14</v>
      </c>
      <c r="E177" s="130" t="s">
        <v>4</v>
      </c>
      <c r="F177" s="19">
        <v>6</v>
      </c>
      <c r="G177" s="19" t="s">
        <v>60</v>
      </c>
      <c r="H177" s="18" t="s">
        <v>380</v>
      </c>
      <c r="I177" s="114" t="s">
        <v>347</v>
      </c>
      <c r="J177" s="115" t="s">
        <v>348</v>
      </c>
      <c r="K177" s="21">
        <v>33135254</v>
      </c>
      <c r="L177" s="18">
        <v>33135466</v>
      </c>
      <c r="M177" s="23">
        <v>1</v>
      </c>
      <c r="N177" s="34">
        <v>97</v>
      </c>
    </row>
    <row r="178" spans="1:14" ht="16" thickBot="1" x14ac:dyDescent="0.25">
      <c r="A178" s="116" t="s">
        <v>237</v>
      </c>
      <c r="B178" s="128">
        <v>40</v>
      </c>
      <c r="C178" s="36" t="s">
        <v>101</v>
      </c>
      <c r="D178" s="131" t="s">
        <v>202</v>
      </c>
      <c r="E178" s="131" t="s">
        <v>203</v>
      </c>
      <c r="F178" s="128">
        <v>25</v>
      </c>
      <c r="G178" s="128" t="s">
        <v>60</v>
      </c>
      <c r="H178" s="25" t="s">
        <v>381</v>
      </c>
      <c r="I178" s="36" t="s">
        <v>349</v>
      </c>
      <c r="J178" s="117" t="s">
        <v>350</v>
      </c>
      <c r="K178" s="118">
        <v>33149084</v>
      </c>
      <c r="L178" s="25">
        <v>33149235</v>
      </c>
      <c r="M178" s="24">
        <v>1</v>
      </c>
      <c r="N178" s="35">
        <v>98</v>
      </c>
    </row>
    <row r="179" spans="1:14" x14ac:dyDescent="0.2">
      <c r="A179" s="4" t="s">
        <v>432</v>
      </c>
      <c r="B179" s="2"/>
      <c r="C179" s="1"/>
      <c r="D179" s="1"/>
      <c r="E179" s="1"/>
      <c r="F179" s="2"/>
      <c r="G179" s="2"/>
      <c r="H179" s="3"/>
      <c r="I179" s="1"/>
      <c r="J179" s="15"/>
      <c r="K179" s="5"/>
      <c r="L179" s="3"/>
      <c r="M179" s="3"/>
    </row>
    <row r="180" spans="1:14" x14ac:dyDescent="0.2">
      <c r="A180" s="11" t="s">
        <v>333</v>
      </c>
      <c r="B180" s="11">
        <v>90</v>
      </c>
      <c r="C180" s="14" t="s">
        <v>133</v>
      </c>
      <c r="D180" s="14" t="s">
        <v>134</v>
      </c>
      <c r="E180" s="14" t="s">
        <v>135</v>
      </c>
      <c r="F180" s="11" t="s">
        <v>435</v>
      </c>
      <c r="G180" s="11" t="s">
        <v>433</v>
      </c>
      <c r="H180" s="7" t="s">
        <v>434</v>
      </c>
      <c r="I180" s="29"/>
      <c r="J180" s="15"/>
      <c r="K180" s="5"/>
      <c r="L180" s="3"/>
      <c r="M180" s="3"/>
    </row>
    <row r="181" spans="1:14" x14ac:dyDescent="0.2">
      <c r="A181" s="11" t="s">
        <v>59</v>
      </c>
      <c r="B181" s="11">
        <v>93</v>
      </c>
      <c r="C181" s="14" t="s">
        <v>55</v>
      </c>
      <c r="D181" s="14" t="s">
        <v>9</v>
      </c>
      <c r="E181" s="14" t="s">
        <v>10</v>
      </c>
      <c r="F181" s="11" t="s">
        <v>436</v>
      </c>
      <c r="G181" s="11" t="s">
        <v>433</v>
      </c>
      <c r="H181" s="7" t="s">
        <v>434</v>
      </c>
      <c r="I181" s="29"/>
      <c r="J181" s="15"/>
      <c r="K181" s="5"/>
      <c r="L181" s="3"/>
      <c r="M181" s="3"/>
    </row>
    <row r="182" spans="1:14" x14ac:dyDescent="0.2">
      <c r="A182" s="11" t="s">
        <v>67</v>
      </c>
      <c r="B182" s="11">
        <v>58</v>
      </c>
      <c r="C182" s="14" t="s">
        <v>68</v>
      </c>
      <c r="D182" s="14" t="s">
        <v>69</v>
      </c>
      <c r="E182" s="14" t="s">
        <v>70</v>
      </c>
      <c r="F182" s="11" t="s">
        <v>437</v>
      </c>
      <c r="G182" s="11" t="s">
        <v>433</v>
      </c>
      <c r="H182" s="7" t="s">
        <v>434</v>
      </c>
      <c r="I182" s="29"/>
      <c r="J182" s="15"/>
      <c r="K182" s="5"/>
      <c r="L182" s="3"/>
      <c r="M182" s="3"/>
    </row>
    <row r="183" spans="1:14" x14ac:dyDescent="0.2">
      <c r="A183" s="11" t="s">
        <v>21</v>
      </c>
      <c r="B183" s="11">
        <v>26</v>
      </c>
      <c r="C183" s="14" t="s">
        <v>2</v>
      </c>
      <c r="D183" s="14" t="s">
        <v>14</v>
      </c>
      <c r="E183" s="14" t="s">
        <v>4</v>
      </c>
      <c r="F183" s="11" t="s">
        <v>438</v>
      </c>
      <c r="G183" s="11" t="s">
        <v>433</v>
      </c>
      <c r="H183" s="7" t="s">
        <v>434</v>
      </c>
      <c r="I183" s="29"/>
      <c r="J183" s="15"/>
      <c r="K183" s="5"/>
      <c r="L183" s="3"/>
      <c r="M183" s="3"/>
    </row>
    <row r="184" spans="1:14" x14ac:dyDescent="0.2">
      <c r="A184" s="4" t="s">
        <v>426</v>
      </c>
      <c r="B184" s="2"/>
      <c r="C184" s="1"/>
      <c r="D184" s="1"/>
      <c r="E184" s="1"/>
      <c r="F184" s="2"/>
      <c r="G184" s="2"/>
      <c r="H184" s="4"/>
      <c r="I184" s="15"/>
      <c r="J184" s="15"/>
      <c r="K184" s="5"/>
      <c r="L184" s="3"/>
      <c r="M184" s="3"/>
    </row>
    <row r="185" spans="1:14" x14ac:dyDescent="0.2">
      <c r="A185" s="2" t="s">
        <v>259</v>
      </c>
      <c r="B185" s="2">
        <v>48</v>
      </c>
      <c r="C185" s="1" t="s">
        <v>260</v>
      </c>
      <c r="D185" s="129" t="s">
        <v>202</v>
      </c>
      <c r="E185" s="129" t="s">
        <v>203</v>
      </c>
      <c r="F185" s="2">
        <v>1</v>
      </c>
      <c r="G185" s="3" t="s">
        <v>351</v>
      </c>
      <c r="I185" s="1"/>
      <c r="J185" s="15"/>
      <c r="K185" s="4"/>
      <c r="L185" s="3"/>
      <c r="M185" s="3"/>
    </row>
    <row r="186" spans="1:14" x14ac:dyDescent="0.2">
      <c r="A186" s="2" t="s">
        <v>333</v>
      </c>
      <c r="B186" s="2">
        <v>90</v>
      </c>
      <c r="C186" s="1" t="s">
        <v>133</v>
      </c>
      <c r="D186" s="1" t="s">
        <v>134</v>
      </c>
      <c r="E186" s="1" t="s">
        <v>135</v>
      </c>
      <c r="F186" s="2">
        <v>51</v>
      </c>
      <c r="G186" s="4" t="s">
        <v>397</v>
      </c>
      <c r="I186" s="16"/>
      <c r="J186" s="15"/>
      <c r="K186" s="4"/>
      <c r="L186" s="3"/>
      <c r="M186" s="3"/>
    </row>
    <row r="187" spans="1:14" x14ac:dyDescent="0.2">
      <c r="A187" s="32" t="s">
        <v>258</v>
      </c>
      <c r="B187" s="32">
        <v>41</v>
      </c>
      <c r="C187" s="1" t="s">
        <v>101</v>
      </c>
      <c r="D187" s="1" t="s">
        <v>202</v>
      </c>
      <c r="E187" s="1" t="s">
        <v>203</v>
      </c>
      <c r="F187" s="32">
        <v>51</v>
      </c>
      <c r="G187" s="3" t="s">
        <v>15</v>
      </c>
      <c r="H187" s="37" t="s">
        <v>405</v>
      </c>
      <c r="I187" s="1" t="s">
        <v>400</v>
      </c>
      <c r="J187" s="15" t="s">
        <v>413</v>
      </c>
      <c r="K187" s="5">
        <v>32717339</v>
      </c>
      <c r="L187" s="3">
        <v>32717786</v>
      </c>
      <c r="M187" s="3"/>
    </row>
    <row r="188" spans="1:14" x14ac:dyDescent="0.2">
      <c r="A188" s="32" t="s">
        <v>258</v>
      </c>
      <c r="B188" s="32">
        <v>41</v>
      </c>
      <c r="C188" s="1" t="s">
        <v>101</v>
      </c>
      <c r="D188" s="1" t="s">
        <v>202</v>
      </c>
      <c r="E188" s="1" t="s">
        <v>203</v>
      </c>
      <c r="F188" s="32">
        <v>51</v>
      </c>
      <c r="G188" s="3" t="s">
        <v>60</v>
      </c>
      <c r="H188" s="37" t="s">
        <v>406</v>
      </c>
      <c r="I188" s="1" t="s">
        <v>414</v>
      </c>
      <c r="J188" s="15" t="s">
        <v>415</v>
      </c>
      <c r="K188" s="5">
        <v>32773488</v>
      </c>
      <c r="L188" s="3">
        <v>32773855</v>
      </c>
      <c r="M188" s="3"/>
    </row>
    <row r="189" spans="1:14" x14ac:dyDescent="0.2">
      <c r="A189" s="32" t="s">
        <v>258</v>
      </c>
      <c r="B189" s="32">
        <v>41</v>
      </c>
      <c r="C189" s="1" t="s">
        <v>101</v>
      </c>
      <c r="D189" s="1" t="s">
        <v>202</v>
      </c>
      <c r="E189" s="1" t="s">
        <v>203</v>
      </c>
      <c r="F189" s="32">
        <v>51</v>
      </c>
      <c r="G189" s="3" t="s">
        <v>15</v>
      </c>
      <c r="H189" s="37" t="s">
        <v>407</v>
      </c>
      <c r="I189" s="1" t="s">
        <v>328</v>
      </c>
      <c r="J189" s="15" t="s">
        <v>416</v>
      </c>
      <c r="K189" s="5">
        <v>33049697</v>
      </c>
      <c r="L189" s="3">
        <v>33056518</v>
      </c>
      <c r="M189" s="3"/>
    </row>
    <row r="190" spans="1:14" x14ac:dyDescent="0.2">
      <c r="A190" s="2" t="s">
        <v>58</v>
      </c>
      <c r="B190" s="2">
        <v>62</v>
      </c>
      <c r="C190" s="1" t="s">
        <v>55</v>
      </c>
      <c r="D190" s="1" t="s">
        <v>9</v>
      </c>
      <c r="E190" s="1" t="s">
        <v>10</v>
      </c>
      <c r="F190" s="2">
        <v>51</v>
      </c>
      <c r="G190" s="3" t="s">
        <v>60</v>
      </c>
      <c r="H190" s="28" t="s">
        <v>408</v>
      </c>
      <c r="I190" s="1" t="s">
        <v>99</v>
      </c>
      <c r="J190" s="15" t="s">
        <v>417</v>
      </c>
      <c r="K190" s="5">
        <v>32638389</v>
      </c>
      <c r="L190" s="3">
        <v>32638696</v>
      </c>
      <c r="M190" s="3"/>
    </row>
    <row r="191" spans="1:14" x14ac:dyDescent="0.2">
      <c r="A191" s="2" t="s">
        <v>58</v>
      </c>
      <c r="B191" s="2">
        <v>62</v>
      </c>
      <c r="C191" s="1" t="s">
        <v>55</v>
      </c>
      <c r="D191" s="1" t="s">
        <v>9</v>
      </c>
      <c r="E191" s="1" t="s">
        <v>10</v>
      </c>
      <c r="F191" s="2">
        <v>51</v>
      </c>
      <c r="G191" s="3" t="s">
        <v>15</v>
      </c>
      <c r="H191" s="28" t="s">
        <v>409</v>
      </c>
      <c r="I191" s="1" t="s">
        <v>418</v>
      </c>
      <c r="J191" s="15" t="s">
        <v>419</v>
      </c>
      <c r="K191" s="7">
        <v>32867270</v>
      </c>
      <c r="L191" s="7">
        <v>32867296</v>
      </c>
      <c r="M191" s="3"/>
    </row>
    <row r="192" spans="1:14" x14ac:dyDescent="0.2">
      <c r="A192" s="2" t="s">
        <v>58</v>
      </c>
      <c r="B192" s="2">
        <v>62</v>
      </c>
      <c r="C192" s="1" t="s">
        <v>55</v>
      </c>
      <c r="D192" s="1" t="s">
        <v>9</v>
      </c>
      <c r="E192" s="1" t="s">
        <v>10</v>
      </c>
      <c r="F192" s="2">
        <v>51</v>
      </c>
      <c r="G192" s="3" t="s">
        <v>60</v>
      </c>
      <c r="H192" s="28" t="s">
        <v>410</v>
      </c>
      <c r="I192" s="1" t="s">
        <v>420</v>
      </c>
      <c r="J192" s="15" t="s">
        <v>421</v>
      </c>
      <c r="K192" s="31">
        <v>32931649</v>
      </c>
      <c r="L192" s="7">
        <v>32932329</v>
      </c>
      <c r="M192" s="3"/>
    </row>
    <row r="193" spans="1:14" x14ac:dyDescent="0.2">
      <c r="A193" s="2" t="s">
        <v>248</v>
      </c>
      <c r="B193" s="2">
        <v>68</v>
      </c>
      <c r="C193" s="1" t="s">
        <v>249</v>
      </c>
      <c r="D193" s="129" t="s">
        <v>164</v>
      </c>
      <c r="E193" s="129" t="s">
        <v>64</v>
      </c>
      <c r="F193" s="2">
        <v>51</v>
      </c>
      <c r="G193" s="3" t="s">
        <v>15</v>
      </c>
      <c r="H193" s="28" t="s">
        <v>409</v>
      </c>
      <c r="I193" s="1" t="s">
        <v>418</v>
      </c>
      <c r="J193" s="15" t="s">
        <v>419</v>
      </c>
      <c r="K193" s="7">
        <v>32867270</v>
      </c>
      <c r="L193" s="7">
        <v>32867296</v>
      </c>
      <c r="M193" s="3"/>
    </row>
    <row r="194" spans="1:14" x14ac:dyDescent="0.2">
      <c r="A194" s="2" t="s">
        <v>248</v>
      </c>
      <c r="B194" s="2">
        <v>68</v>
      </c>
      <c r="C194" s="1" t="s">
        <v>249</v>
      </c>
      <c r="D194" s="129" t="s">
        <v>164</v>
      </c>
      <c r="E194" s="129" t="s">
        <v>64</v>
      </c>
      <c r="F194" s="2">
        <v>51</v>
      </c>
      <c r="G194" s="3" t="s">
        <v>60</v>
      </c>
      <c r="H194" s="28" t="s">
        <v>411</v>
      </c>
      <c r="I194" s="1" t="s">
        <v>420</v>
      </c>
      <c r="J194" s="15" t="s">
        <v>421</v>
      </c>
      <c r="K194" s="31">
        <v>32931649</v>
      </c>
      <c r="L194" s="7">
        <v>32932329</v>
      </c>
      <c r="M194" s="3"/>
    </row>
    <row r="195" spans="1:14" x14ac:dyDescent="0.2">
      <c r="A195" s="2" t="s">
        <v>132</v>
      </c>
      <c r="B195" s="2">
        <v>84</v>
      </c>
      <c r="C195" s="1" t="s">
        <v>133</v>
      </c>
      <c r="D195" s="1" t="s">
        <v>134</v>
      </c>
      <c r="E195" s="1" t="s">
        <v>135</v>
      </c>
      <c r="F195" s="2">
        <v>51</v>
      </c>
      <c r="G195" s="3" t="s">
        <v>60</v>
      </c>
      <c r="H195" s="28" t="s">
        <v>412</v>
      </c>
      <c r="I195" s="1" t="s">
        <v>422</v>
      </c>
      <c r="J195" s="15" t="s">
        <v>413</v>
      </c>
      <c r="K195" s="5">
        <v>32713840</v>
      </c>
      <c r="L195" s="3">
        <v>32714425</v>
      </c>
      <c r="M195" s="3"/>
    </row>
    <row r="196" spans="1:14" ht="16" thickBot="1" x14ac:dyDescent="0.25">
      <c r="A196" s="33"/>
      <c r="B196" s="33"/>
      <c r="C196" s="36"/>
      <c r="D196" s="36"/>
      <c r="E196" s="36"/>
      <c r="F196" s="33"/>
      <c r="G196" s="25"/>
      <c r="H196" s="25"/>
      <c r="I196" s="25"/>
      <c r="J196" s="27"/>
      <c r="K196" s="27"/>
      <c r="L196" s="25"/>
      <c r="M196" s="25"/>
      <c r="N196" s="25"/>
    </row>
    <row r="197" spans="1:14" x14ac:dyDescent="0.2">
      <c r="A197" s="7" t="s">
        <v>450</v>
      </c>
    </row>
    <row r="198" spans="1:14" x14ac:dyDescent="0.2">
      <c r="A198" s="7" t="s">
        <v>455</v>
      </c>
    </row>
  </sheetData>
  <sortState xmlns:xlrd2="http://schemas.microsoft.com/office/spreadsheetml/2017/richdata2" ref="B120:B139">
    <sortCondition ref="B120:B139"/>
  </sortState>
  <mergeCells count="2">
    <mergeCell ref="K3:L3"/>
    <mergeCell ref="K4:L4"/>
  </mergeCells>
  <conditionalFormatting sqref="E30">
    <cfRule type="cellIs" dxfId="2" priority="3" operator="equal">
      <formula>#REF!</formula>
    </cfRule>
  </conditionalFormatting>
  <conditionalFormatting sqref="E182">
    <cfRule type="cellIs" dxfId="1" priority="1" operator="equal">
      <formula>#REF!</formula>
    </cfRule>
  </conditionalFormatting>
  <conditionalFormatting sqref="E182">
    <cfRule type="cellIs" dxfId="0" priority="2" operator="equal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A4B45-441C-494E-AE0C-243A55A6AA80}">
  <dimension ref="F1:K1"/>
  <sheetViews>
    <sheetView topLeftCell="H1" workbookViewId="0">
      <selection activeCell="H1" sqref="A1:XFD1048576"/>
    </sheetView>
  </sheetViews>
  <sheetFormatPr baseColWidth="10" defaultColWidth="12.83203125" defaultRowHeight="16" x14ac:dyDescent="0.2"/>
  <cols>
    <col min="1" max="5" width="12.83203125" style="6"/>
    <col min="6" max="6" width="12.83203125" style="8"/>
    <col min="7" max="9" width="12.83203125" style="6"/>
    <col min="10" max="10" width="12.83203125" style="9"/>
    <col min="11" max="11" width="12.83203125" style="10"/>
    <col min="12" max="16384" width="12.83203125" style="6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A7B22-8328-F049-8A60-6FE506200509}">
  <dimension ref="A1"/>
  <sheetViews>
    <sheetView topLeftCell="A63" workbookViewId="0">
      <selection sqref="A1:XFD157"/>
    </sheetView>
  </sheetViews>
  <sheetFormatPr baseColWidth="10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99F0F-1B12-0D42-879A-B4CAE82FB09B}">
  <dimension ref="A1"/>
  <sheetViews>
    <sheetView workbookViewId="0">
      <selection sqref="A1:XFD1048576"/>
    </sheetView>
  </sheetViews>
  <sheetFormatPr baseColWidth="10" defaultRowHeight="16" x14ac:dyDescent="0.2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ED2F1-21AF-2A4C-8C18-1FD1D8B281BE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62CC0-002B-534F-96D0-C61DAC3E68C6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7</vt:lpstr>
      <vt:lpstr>Sheet3</vt:lpstr>
      <vt:lpstr>Sheet4</vt:lpstr>
      <vt:lpstr>Sheet2</vt:lpstr>
      <vt:lpstr>Sheet1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1T08:26:30Z</dcterms:created>
  <dcterms:modified xsi:type="dcterms:W3CDTF">2021-03-24T12:33:28Z</dcterms:modified>
</cp:coreProperties>
</file>